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2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erzykulski/Desktop/REV SHUFFLING FRONTIERS FINAL/Supp 10 Tables + 2 Figs/"/>
    </mc:Choice>
  </mc:AlternateContent>
  <xr:revisionPtr revIDLastSave="0" documentId="13_ncr:1_{9B3BAF4A-AAF1-6B48-B897-C3A97A38045F}" xr6:coauthVersionLast="46" xr6:coauthVersionMax="46" xr10:uidLastSave="{00000000-0000-0000-0000-000000000000}"/>
  <bookViews>
    <workbookView xWindow="9840" yWindow="460" windowWidth="38320" windowHeight="26720" tabRatio="500" xr2:uid="{00000000-000D-0000-FFFF-FFFF00000000}"/>
  </bookViews>
  <sheets>
    <sheet name="ST1" sheetId="1" r:id="rId1"/>
    <sheet name="Sheet2" sheetId="2" r:id="rId2"/>
  </sheets>
  <calcPr calcId="191029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n0rmski</author>
  </authors>
  <commentList>
    <comment ref="M54" authorId="0" shapeId="0" xr:uid="{06F54619-7225-F74B-921F-3B6E3A6E7942}">
      <text>
        <r>
          <rPr>
            <b/>
            <sz val="9"/>
            <color rgb="FF000000"/>
            <rFont val="Tahoma"/>
            <family val="2"/>
          </rPr>
          <t>n0rmski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no name yet</t>
        </r>
      </text>
    </comment>
    <comment ref="N73" authorId="0" shapeId="0" xr:uid="{5F69AC48-883B-5F44-8053-D3BB418E87A5}">
      <text>
        <r>
          <rPr>
            <b/>
            <sz val="9"/>
            <color rgb="FF000000"/>
            <rFont val="Tahoma"/>
            <family val="2"/>
          </rPr>
          <t>n0rmski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low read depth in deposited data -*01 shown present in reads by specific search</t>
        </r>
      </text>
    </comment>
  </commentList>
</comments>
</file>

<file path=xl/sharedStrings.xml><?xml version="1.0" encoding="utf-8"?>
<sst xmlns="http://schemas.openxmlformats.org/spreadsheetml/2006/main" count="1486" uniqueCount="314">
  <si>
    <t>31227ABO</t>
  </si>
  <si>
    <t>AKIBA</t>
  </si>
  <si>
    <t>AMA1</t>
  </si>
  <si>
    <t>AMALA</t>
  </si>
  <si>
    <t>APD</t>
  </si>
  <si>
    <t>AWELLS</t>
  </si>
  <si>
    <t>AZH</t>
  </si>
  <si>
    <t>BEI</t>
  </si>
  <si>
    <t>BER</t>
  </si>
  <si>
    <t>BGE</t>
  </si>
  <si>
    <t>BH</t>
  </si>
  <si>
    <t>BM09</t>
  </si>
  <si>
    <t>BM14</t>
  </si>
  <si>
    <t>BM15</t>
  </si>
  <si>
    <t>BM16</t>
  </si>
  <si>
    <t>BM21</t>
  </si>
  <si>
    <t>BOLETH</t>
  </si>
  <si>
    <t>BSM</t>
  </si>
  <si>
    <t>BTB</t>
  </si>
  <si>
    <t>CALEGORO</t>
  </si>
  <si>
    <t>CB6B</t>
  </si>
  <si>
    <t>COX</t>
  </si>
  <si>
    <t>DBB</t>
  </si>
  <si>
    <t>DEM</t>
  </si>
  <si>
    <t>DEU</t>
  </si>
  <si>
    <t>DKB</t>
  </si>
  <si>
    <t>DUCAF</t>
  </si>
  <si>
    <t>E481324</t>
  </si>
  <si>
    <t>EA</t>
  </si>
  <si>
    <t>EJ32B</t>
  </si>
  <si>
    <t>EK</t>
  </si>
  <si>
    <t>FPAF</t>
  </si>
  <si>
    <t>HO104</t>
  </si>
  <si>
    <t>HOR</t>
  </si>
  <si>
    <t>IBW9</t>
  </si>
  <si>
    <t>ISH3</t>
  </si>
  <si>
    <t>JBUSH</t>
  </si>
  <si>
    <t>JESTHOM</t>
  </si>
  <si>
    <t>JHAF</t>
  </si>
  <si>
    <t>JO528239</t>
  </si>
  <si>
    <t>JVM</t>
  </si>
  <si>
    <t>JY</t>
  </si>
  <si>
    <t>KAS011</t>
  </si>
  <si>
    <t>KAS116</t>
  </si>
  <si>
    <t>KAWASAKI</t>
  </si>
  <si>
    <t>KGU</t>
  </si>
  <si>
    <t>KOSE</t>
  </si>
  <si>
    <t>KRC005</t>
  </si>
  <si>
    <t>LBF</t>
  </si>
  <si>
    <t>LD2B</t>
  </si>
  <si>
    <t>LKT3</t>
  </si>
  <si>
    <t>LO081785</t>
  </si>
  <si>
    <t>LO541265</t>
  </si>
  <si>
    <t>LUY</t>
  </si>
  <si>
    <t>LWAGS</t>
  </si>
  <si>
    <t>LZL</t>
  </si>
  <si>
    <t>MADURA</t>
  </si>
  <si>
    <t>MANIKA</t>
  </si>
  <si>
    <t>MCF</t>
  </si>
  <si>
    <t>MGAR</t>
  </si>
  <si>
    <t>MOU</t>
  </si>
  <si>
    <t>MT14B</t>
  </si>
  <si>
    <t>MZO70782</t>
  </si>
  <si>
    <t>OMW</t>
  </si>
  <si>
    <t>PF04015</t>
  </si>
  <si>
    <t>PF97387</t>
  </si>
  <si>
    <t>PGF</t>
  </si>
  <si>
    <t>PITOUT</t>
  </si>
  <si>
    <t>PLH</t>
  </si>
  <si>
    <t>QBL</t>
  </si>
  <si>
    <t>RML</t>
  </si>
  <si>
    <t>RSH</t>
  </si>
  <si>
    <t>SA</t>
  </si>
  <si>
    <t>SCHU</t>
  </si>
  <si>
    <t>SLE005</t>
  </si>
  <si>
    <t>SP0010</t>
  </si>
  <si>
    <t>SPL</t>
  </si>
  <si>
    <t>SSTO</t>
  </si>
  <si>
    <t>STEINLIN</t>
  </si>
  <si>
    <t>SWEIG</t>
  </si>
  <si>
    <t>T7526</t>
  </si>
  <si>
    <t>TAB</t>
  </si>
  <si>
    <t>TEM</t>
  </si>
  <si>
    <t>TISI</t>
  </si>
  <si>
    <t>VAVY</t>
  </si>
  <si>
    <t>WAR</t>
  </si>
  <si>
    <t>WDV</t>
  </si>
  <si>
    <t>WIN</t>
  </si>
  <si>
    <t>WJRO76</t>
  </si>
  <si>
    <t>WT100BIS</t>
  </si>
  <si>
    <t>WT24</t>
  </si>
  <si>
    <t>WT47</t>
  </si>
  <si>
    <t>WT49</t>
  </si>
  <si>
    <t>YAR</t>
  </si>
  <si>
    <t>HLA-DRB1</t>
  </si>
  <si>
    <t>HLA-DQA1</t>
  </si>
  <si>
    <t>HLA-DQB1</t>
  </si>
  <si>
    <t>MTCO3P1</t>
  </si>
  <si>
    <t>HLA-DQA2</t>
  </si>
  <si>
    <t>HLA-DQB2</t>
  </si>
  <si>
    <t>HLA-DOB</t>
  </si>
  <si>
    <t>HLA-DOA</t>
  </si>
  <si>
    <t>HLA-DPA1</t>
  </si>
  <si>
    <t>HLA-DRB345</t>
  </si>
  <si>
    <t>DRB4*01:03:01:01</t>
  </si>
  <si>
    <t>DRB3*02:02:01:01</t>
  </si>
  <si>
    <t>DRB5*01:01:01</t>
  </si>
  <si>
    <t>DRB3*03:01:01</t>
  </si>
  <si>
    <t>DRB3*01:01:02:01</t>
  </si>
  <si>
    <t>DRB4*01:03:02</t>
  </si>
  <si>
    <t>DRB4*01:03:01:02N</t>
  </si>
  <si>
    <t>DRB5*02:02</t>
  </si>
  <si>
    <t>DRB4*01:02</t>
  </si>
  <si>
    <t>DRB4*01:01:01:01</t>
  </si>
  <si>
    <t>DRB5*01:02</t>
  </si>
  <si>
    <t>DRB3*02:24</t>
  </si>
  <si>
    <t>DRB4*01:03:01:03</t>
  </si>
  <si>
    <t>DRB1*01:01:01</t>
  </si>
  <si>
    <t>DRB1*07:01:01:01</t>
  </si>
  <si>
    <t>DRB1*09:01:02</t>
  </si>
  <si>
    <t>DRB1*04:01:01</t>
  </si>
  <si>
    <t>DRB1*11:02:01</t>
  </si>
  <si>
    <t>DRB1*15:01:01:01</t>
  </si>
  <si>
    <t>DRB1*07:01:01:03</t>
  </si>
  <si>
    <t>DRB1*03:01:01:01</t>
  </si>
  <si>
    <t>DRB1*13:02:01</t>
  </si>
  <si>
    <t>DRB1*13:01:01</t>
  </si>
  <si>
    <t>DRB1*03:02:01</t>
  </si>
  <si>
    <t>DRB1*03:01:01:02</t>
  </si>
  <si>
    <t>DRB1*14:02:01</t>
  </si>
  <si>
    <t>DRB1*14:04</t>
  </si>
  <si>
    <t>DRB1*11:01:01</t>
  </si>
  <si>
    <t>DRB1*11:04:01</t>
  </si>
  <si>
    <t>DRB1*14:54:01</t>
  </si>
  <si>
    <t>DRB1*12:01:01</t>
  </si>
  <si>
    <t>DRB1*07:01:01:02</t>
  </si>
  <si>
    <t>DRB1*16:01:01</t>
  </si>
  <si>
    <t>DRB1*08:01:01</t>
  </si>
  <si>
    <t>DRB1*04:04:01</t>
  </si>
  <si>
    <t>DRB1*04:07:01</t>
  </si>
  <si>
    <t>DRB1*04:06:01</t>
  </si>
  <si>
    <t>DRB1*15:02:01</t>
  </si>
  <si>
    <t>DRB1*15:03:01:02</t>
  </si>
  <si>
    <t>DRB1*04:02:01</t>
  </si>
  <si>
    <t>DRB1*16:02:01</t>
  </si>
  <si>
    <t>DRB1*11:03</t>
  </si>
  <si>
    <t>DRB1*14:01:01</t>
  </si>
  <si>
    <t>DRB1*08:03:02</t>
  </si>
  <si>
    <t>DRB1*04:03:01</t>
  </si>
  <si>
    <t>DRB1*08</t>
  </si>
  <si>
    <t>DRB1*01:02:01</t>
  </si>
  <si>
    <t>DRB1*04:05:01</t>
  </si>
  <si>
    <t>DQA1*01:01:01</t>
  </si>
  <si>
    <t>DQA1*02:01</t>
  </si>
  <si>
    <t>DQA1*03:02</t>
  </si>
  <si>
    <t>DQA1*03:01:01</t>
  </si>
  <si>
    <t>DQA1*05:05:01:01</t>
  </si>
  <si>
    <t xml:space="preserve">DQA1*01:02:01:05 </t>
  </si>
  <si>
    <t>DQA1*05:01:01:01</t>
  </si>
  <si>
    <t>DQA1*01:02:01:04</t>
  </si>
  <si>
    <t>DQA1*01:03:01:02</t>
  </si>
  <si>
    <t>DQA1*05:01:01:02</t>
  </si>
  <si>
    <t>DQA1*04:01:01</t>
  </si>
  <si>
    <t>DQA1*05:03</t>
  </si>
  <si>
    <t>DQA1*01:04:02</t>
  </si>
  <si>
    <t>DQA1*01:04:01:01</t>
  </si>
  <si>
    <t>DQA1*05:05:01:03</t>
  </si>
  <si>
    <t>DQA1*03:03:01</t>
  </si>
  <si>
    <t>DQA1*01:02:02</t>
  </si>
  <si>
    <t>DQA1*01:02:01:01</t>
  </si>
  <si>
    <t>DQA1*01:03:01:01</t>
  </si>
  <si>
    <t>DQA1*01:02:01:02</t>
  </si>
  <si>
    <t>DQA1*01:01:02</t>
  </si>
  <si>
    <t>DQA1*06:01:01</t>
  </si>
  <si>
    <t>DQB1*05:01:01:02</t>
  </si>
  <si>
    <t>DQB1*02:02:01</t>
  </si>
  <si>
    <t>DQB1*03:03:02:01</t>
  </si>
  <si>
    <t>DQB1*03:02:01</t>
  </si>
  <si>
    <t>DQB1*03:01:01:02</t>
  </si>
  <si>
    <t>DQB1*06:02:01</t>
  </si>
  <si>
    <t>DQB1*02:01:01</t>
  </si>
  <si>
    <t>DQB1*06:04:01</t>
  </si>
  <si>
    <t>DQB1*06:03:01</t>
  </si>
  <si>
    <t>DQB1*04:02:01</t>
  </si>
  <si>
    <t>DQB1*03:01:01:01</t>
  </si>
  <si>
    <t>DQB1*05:03:01:01</t>
  </si>
  <si>
    <t>DQB1*06:01:01</t>
  </si>
  <si>
    <t>DQB1*05:02:01</t>
  </si>
  <si>
    <t>DQB1*03:19</t>
  </si>
  <si>
    <t>DQB1*04:01:01</t>
  </si>
  <si>
    <t>DQB1*03:05:01</t>
  </si>
  <si>
    <t>DQB1*05:01:01:01</t>
  </si>
  <si>
    <t>DPA1*02:01:08</t>
  </si>
  <si>
    <t>DPA1*01:03:01:02</t>
  </si>
  <si>
    <t>DPA1*04:01</t>
  </si>
  <si>
    <t>DPA1*01:03:01:04</t>
  </si>
  <si>
    <t>DPA1*01:03:01:01</t>
  </si>
  <si>
    <t>DPA1*01:03:01:03</t>
  </si>
  <si>
    <t>DPA1*02:02:02</t>
  </si>
  <si>
    <t>DPA1*02:01:01</t>
  </si>
  <si>
    <t>DPA1*01:03:01:05</t>
  </si>
  <si>
    <t>DPA1*02:02:01</t>
  </si>
  <si>
    <t>DPA1*03:01</t>
  </si>
  <si>
    <t>DPB1*01:01:01</t>
  </si>
  <si>
    <t>DPB1*04:01:01:01</t>
  </si>
  <si>
    <t xml:space="preserve">DPB1*107:01 </t>
  </si>
  <si>
    <t>DPB1*02:01:02</t>
  </si>
  <si>
    <t>DPB1*16:01:01</t>
  </si>
  <si>
    <t>DPB1*03:01:01</t>
  </si>
  <si>
    <t>DPB1*02:02</t>
  </si>
  <si>
    <t>DPB1*04:02:01:02</t>
  </si>
  <si>
    <t>DPB1*19:01</t>
  </si>
  <si>
    <t>DPB1*10:01</t>
  </si>
  <si>
    <t>DPB1*04:02:01:01</t>
  </si>
  <si>
    <t>DPB1*04:01:01:02</t>
  </si>
  <si>
    <t>DPB1*104:01</t>
  </si>
  <si>
    <t>DPB1*01:01:02</t>
  </si>
  <si>
    <t>DPB1*02:01:04</t>
  </si>
  <si>
    <t>DPB1*105:01</t>
  </si>
  <si>
    <t>DPB1*09:01:01</t>
  </si>
  <si>
    <t>DPB1*15:01:01</t>
  </si>
  <si>
    <t>DPB1*05:01:01</t>
  </si>
  <si>
    <t>DPB1*17:01</t>
  </si>
  <si>
    <t>DPB1*13:01:01</t>
  </si>
  <si>
    <t>HLA-DPB1</t>
  </si>
  <si>
    <t>DRB7/DRB8</t>
  </si>
  <si>
    <t>DRB2</t>
  </si>
  <si>
    <t>DRB6</t>
  </si>
  <si>
    <t>MTCO3P1*09</t>
    <phoneticPr fontId="3"/>
  </si>
  <si>
    <t>DQA2*01:01:02</t>
    <phoneticPr fontId="3"/>
  </si>
  <si>
    <t>DQB2*01:02:01</t>
    <phoneticPr fontId="3"/>
  </si>
  <si>
    <t>DOB*01:01:01</t>
  </si>
  <si>
    <t>DOA*01:01:02</t>
    <phoneticPr fontId="3"/>
  </si>
  <si>
    <t>Not included</t>
    <phoneticPr fontId="4"/>
  </si>
  <si>
    <t>MTCO3P1*03</t>
    <phoneticPr fontId="3"/>
  </si>
  <si>
    <t>MTCO3P1*08</t>
    <phoneticPr fontId="3"/>
  </si>
  <si>
    <t>DQA2*01:01:01</t>
    <phoneticPr fontId="3"/>
  </si>
  <si>
    <t>DQB2*01:01:01</t>
    <phoneticPr fontId="3"/>
  </si>
  <si>
    <t>DOA*01:01:04</t>
    <phoneticPr fontId="3"/>
  </si>
  <si>
    <t>DOA*01:01:01</t>
    <phoneticPr fontId="3"/>
  </si>
  <si>
    <t>MTCO3P1*02</t>
    <phoneticPr fontId="3"/>
  </si>
  <si>
    <t>MTCO3P1*01</t>
    <phoneticPr fontId="3"/>
  </si>
  <si>
    <t>DQA2*01:03</t>
    <phoneticPr fontId="3"/>
  </si>
  <si>
    <t>MTCO3P1*05</t>
    <phoneticPr fontId="3"/>
  </si>
  <si>
    <t>DOA*01:01:03</t>
    <phoneticPr fontId="3"/>
  </si>
  <si>
    <t>DOB*01:01:03</t>
  </si>
  <si>
    <t>DQB2*01:01:03</t>
    <phoneticPr fontId="3"/>
  </si>
  <si>
    <t>DOB*01:01:03</t>
    <phoneticPr fontId="3"/>
  </si>
  <si>
    <t>DOB*01:01:01</t>
    <phoneticPr fontId="3"/>
  </si>
  <si>
    <t>MTCO3P1*07</t>
    <phoneticPr fontId="3"/>
  </si>
  <si>
    <t>DQA2*01:07</t>
    <phoneticPr fontId="3"/>
  </si>
  <si>
    <t>DOA*01:01:05</t>
    <phoneticPr fontId="3"/>
  </si>
  <si>
    <t>DQA2*01:04:01</t>
    <phoneticPr fontId="3"/>
  </si>
  <si>
    <t>DOA*01:01:01/02/03/04</t>
    <phoneticPr fontId="3"/>
  </si>
  <si>
    <t>DOB*01:01:01
DOB*01:02:01</t>
    <phoneticPr fontId="3"/>
  </si>
  <si>
    <t>MTCO3P1*01/05</t>
    <phoneticPr fontId="3"/>
  </si>
  <si>
    <t>DQA2*01:01:04</t>
    <phoneticPr fontId="3"/>
  </si>
  <si>
    <t>DQA2*01:05:01</t>
    <phoneticPr fontId="3"/>
  </si>
  <si>
    <t>DQB2*01:01:02</t>
    <phoneticPr fontId="3"/>
  </si>
  <si>
    <t>DOB*01:02:02</t>
    <phoneticPr fontId="3"/>
  </si>
  <si>
    <t>MTCO3P1*06</t>
    <phoneticPr fontId="3"/>
  </si>
  <si>
    <t>DOA*01:02</t>
    <phoneticPr fontId="3"/>
  </si>
  <si>
    <t>DQA2*01:01:03</t>
    <phoneticPr fontId="3"/>
  </si>
  <si>
    <t>DQB2*01:03:01</t>
    <phoneticPr fontId="3"/>
  </si>
  <si>
    <t>DOB*01:04:01</t>
  </si>
  <si>
    <t>DOB*01:05</t>
  </si>
  <si>
    <t>DQB2*01:02:01
DQB2*01:03:01</t>
    <phoneticPr fontId="3"/>
  </si>
  <si>
    <t>DOB*01:02:01</t>
  </si>
  <si>
    <t>DQA2*01:06</t>
    <phoneticPr fontId="3"/>
  </si>
  <si>
    <t>MTCO3P1*04</t>
    <phoneticPr fontId="3"/>
  </si>
  <si>
    <t>DQB2*01:01:XX_Syno_C159G_G342A</t>
    <phoneticPr fontId="3"/>
  </si>
  <si>
    <t>DOB*01:03</t>
    <phoneticPr fontId="3"/>
  </si>
  <si>
    <t>HLA-DPA3</t>
  </si>
  <si>
    <t>HLA-DPB2</t>
  </si>
  <si>
    <t>DRB, 0,B2, B6, B7, B8</t>
  </si>
  <si>
    <t>Cell-line</t>
  </si>
  <si>
    <t>ID</t>
  </si>
  <si>
    <t>Hap  ID</t>
  </si>
  <si>
    <t>DPB2*03:01:01</t>
  </si>
  <si>
    <t>DPA3*01</t>
    <phoneticPr fontId="3"/>
  </si>
  <si>
    <t>DPB2*01:01:01</t>
    <phoneticPr fontId="3"/>
  </si>
  <si>
    <t>DPA3*03</t>
    <phoneticPr fontId="3"/>
  </si>
  <si>
    <t>DPB2*01:01:01</t>
  </si>
  <si>
    <t>DPB2*03:01:01</t>
    <phoneticPr fontId="3"/>
  </si>
  <si>
    <t>DPB2*01:01:02</t>
  </si>
  <si>
    <t>DPA3*02</t>
    <phoneticPr fontId="3"/>
  </si>
  <si>
    <t>DPA3*03</t>
  </si>
  <si>
    <t>DPB2*01:01:02</t>
    <phoneticPr fontId="3"/>
  </si>
  <si>
    <t>GAP</t>
  </si>
  <si>
    <t>DQB2*01:01</t>
  </si>
  <si>
    <t>DOB*01:01:</t>
  </si>
  <si>
    <t>DOB*01:01</t>
  </si>
  <si>
    <t>DOA*01:01</t>
  </si>
  <si>
    <t>Not included</t>
  </si>
  <si>
    <t>Norman et al (2017)</t>
  </si>
  <si>
    <t>present study</t>
  </si>
  <si>
    <t>HLA class II genes</t>
  </si>
  <si>
    <t>Genotyping</t>
  </si>
  <si>
    <t>cell line</t>
  </si>
  <si>
    <t>MTCO3P1*01</t>
  </si>
  <si>
    <t>DQA2*01:01:01</t>
  </si>
  <si>
    <t>DQB2*01:01:01</t>
  </si>
  <si>
    <t>MTCO3P1*04</t>
  </si>
  <si>
    <t>DQA2*01:05:01</t>
  </si>
  <si>
    <t>DQB2*01:01:02</t>
  </si>
  <si>
    <t>MTCO3P1*09</t>
  </si>
  <si>
    <t>MTCO3P1*03</t>
  </si>
  <si>
    <t>MTCO3P1*02</t>
  </si>
  <si>
    <t>MTCO3P1*05</t>
  </si>
  <si>
    <t>WT51</t>
  </si>
  <si>
    <t>Supplementary Table 1.  Comparative analysis of  HLA class II gene alleles at 14 loci including the pseudogene MTCO3P1 from HLA-DR to HLA-DP and haplotype switching between genomic sequences (Hap ID) obtained from 95 homozygous cell lines (Norman et al., 2017) .</t>
  </si>
  <si>
    <t>MTCO3P1*08</t>
  </si>
  <si>
    <t>MTCO3P1*10</t>
  </si>
  <si>
    <t>MTCO3P1*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</borders>
  <cellStyleXfs count="20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6">
    <xf numFmtId="0" fontId="0" fillId="0" borderId="0" xfId="0"/>
    <xf numFmtId="0" fontId="10" fillId="0" borderId="0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0" borderId="10" xfId="0" applyFont="1" applyFill="1" applyBorder="1" applyAlignment="1">
      <alignment horizontal="center"/>
    </xf>
    <xf numFmtId="0" fontId="7" fillId="0" borderId="8" xfId="0" applyFont="1" applyFill="1" applyBorder="1" applyAlignment="1">
      <alignment horizontal="center"/>
    </xf>
    <xf numFmtId="0" fontId="8" fillId="0" borderId="3" xfId="0" applyFont="1" applyFill="1" applyBorder="1" applyAlignment="1">
      <alignment horizontal="center"/>
    </xf>
    <xf numFmtId="0" fontId="7" fillId="0" borderId="5" xfId="0" applyFont="1" applyFill="1" applyBorder="1" applyAlignment="1">
      <alignment horizontal="center"/>
    </xf>
    <xf numFmtId="0" fontId="8" fillId="0" borderId="5" xfId="0" applyFont="1" applyFill="1" applyBorder="1" applyAlignment="1">
      <alignment horizontal="center"/>
    </xf>
    <xf numFmtId="0" fontId="7" fillId="0" borderId="9" xfId="0" applyFont="1" applyFill="1" applyBorder="1" applyAlignment="1">
      <alignment horizontal="center"/>
    </xf>
    <xf numFmtId="0" fontId="7" fillId="0" borderId="0" xfId="0" applyFont="1" applyFill="1"/>
    <xf numFmtId="2" fontId="8" fillId="0" borderId="11" xfId="0" applyNumberFormat="1" applyFont="1" applyFill="1" applyBorder="1" applyAlignment="1">
      <alignment horizontal="center" vertical="center" wrapText="1"/>
    </xf>
    <xf numFmtId="0" fontId="7" fillId="0" borderId="0" xfId="0" applyFont="1" applyFill="1" applyBorder="1"/>
    <xf numFmtId="0" fontId="12" fillId="0" borderId="0" xfId="0" applyFont="1" applyFill="1" applyBorder="1" applyAlignment="1">
      <alignment horizontal="center"/>
    </xf>
    <xf numFmtId="0" fontId="12" fillId="0" borderId="0" xfId="0" applyFont="1" applyFill="1" applyBorder="1" applyAlignment="1">
      <alignment horizontal="left"/>
    </xf>
    <xf numFmtId="2" fontId="7" fillId="0" borderId="0" xfId="0" applyNumberFormat="1" applyFont="1" applyFill="1" applyBorder="1" applyAlignment="1">
      <alignment horizontal="center" vertical="center" wrapText="1"/>
    </xf>
    <xf numFmtId="0" fontId="8" fillId="0" borderId="0" xfId="0" applyFont="1" applyFill="1" applyBorder="1"/>
    <xf numFmtId="0" fontId="12" fillId="0" borderId="0" xfId="0" applyFont="1" applyFill="1" applyBorder="1" applyAlignment="1">
      <alignment horizontal="left" vertical="center"/>
    </xf>
    <xf numFmtId="0" fontId="8" fillId="0" borderId="1" xfId="0" applyFont="1" applyFill="1" applyBorder="1" applyAlignment="1">
      <alignment horizontal="center"/>
    </xf>
    <xf numFmtId="0" fontId="10" fillId="0" borderId="1" xfId="0" applyFont="1" applyFill="1" applyBorder="1" applyAlignment="1">
      <alignment horizontal="center"/>
    </xf>
    <xf numFmtId="0" fontId="7" fillId="0" borderId="3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7" fillId="0" borderId="1" xfId="0" applyFont="1" applyFill="1" applyBorder="1"/>
    <xf numFmtId="0" fontId="7" fillId="0" borderId="2" xfId="0" applyFont="1" applyFill="1" applyBorder="1"/>
    <xf numFmtId="0" fontId="9" fillId="0" borderId="0" xfId="0" applyFont="1" applyFill="1" applyAlignment="1">
      <alignment horizontal="center"/>
    </xf>
    <xf numFmtId="0" fontId="9" fillId="0" borderId="0" xfId="0" applyFont="1" applyFill="1" applyAlignment="1">
      <alignment horizontal="left"/>
    </xf>
    <xf numFmtId="0" fontId="9" fillId="0" borderId="0" xfId="0" applyFont="1" applyFill="1" applyBorder="1"/>
    <xf numFmtId="0" fontId="9" fillId="0" borderId="0" xfId="0" applyFont="1" applyFill="1"/>
    <xf numFmtId="0" fontId="7" fillId="0" borderId="0" xfId="0" applyFont="1" applyFill="1" applyAlignment="1">
      <alignment horizontal="center"/>
    </xf>
    <xf numFmtId="0" fontId="7" fillId="0" borderId="0" xfId="0" applyFont="1" applyFill="1" applyAlignment="1">
      <alignment horizontal="left"/>
    </xf>
    <xf numFmtId="0" fontId="7" fillId="0" borderId="7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vertical="center"/>
    </xf>
    <xf numFmtId="0" fontId="12" fillId="0" borderId="0" xfId="0" applyFont="1" applyFill="1" applyBorder="1" applyAlignment="1">
      <alignment horizontal="left" vertical="center" wrapText="1"/>
    </xf>
    <xf numFmtId="0" fontId="7" fillId="0" borderId="0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center" vertical="center"/>
    </xf>
    <xf numFmtId="0" fontId="11" fillId="0" borderId="0" xfId="0" applyFont="1" applyFill="1" applyAlignment="1">
      <alignment horizontal="left"/>
    </xf>
    <xf numFmtId="0" fontId="10" fillId="0" borderId="0" xfId="0" applyFont="1" applyFill="1" applyBorder="1" applyAlignment="1">
      <alignment horizontal="left"/>
    </xf>
    <xf numFmtId="0" fontId="7" fillId="0" borderId="5" xfId="0" applyFont="1" applyFill="1" applyBorder="1" applyAlignment="1">
      <alignment horizontal="left"/>
    </xf>
    <xf numFmtId="0" fontId="13" fillId="0" borderId="0" xfId="0" applyFont="1" applyFill="1" applyAlignment="1">
      <alignment horizontal="left" vertical="center"/>
    </xf>
    <xf numFmtId="0" fontId="14" fillId="0" borderId="0" xfId="0" applyFont="1" applyFill="1" applyAlignment="1">
      <alignment horizontal="center"/>
    </xf>
    <xf numFmtId="0" fontId="14" fillId="0" borderId="0" xfId="0" applyFont="1" applyFill="1" applyBorder="1" applyAlignment="1">
      <alignment horizontal="center"/>
    </xf>
    <xf numFmtId="0" fontId="14" fillId="0" borderId="0" xfId="0" applyFont="1" applyFill="1" applyAlignment="1">
      <alignment horizontal="left"/>
    </xf>
    <xf numFmtId="0" fontId="14" fillId="0" borderId="0" xfId="0" applyFont="1" applyFill="1" applyBorder="1"/>
    <xf numFmtId="0" fontId="14" fillId="0" borderId="0" xfId="0" applyFont="1" applyFill="1"/>
    <xf numFmtId="0" fontId="8" fillId="0" borderId="0" xfId="0" applyFont="1" applyFill="1" applyBorder="1" applyAlignment="1">
      <alignment horizontal="center"/>
    </xf>
    <xf numFmtId="0" fontId="11" fillId="0" borderId="3" xfId="0" applyFont="1" applyFill="1" applyBorder="1" applyAlignment="1">
      <alignment horizontal="center"/>
    </xf>
    <xf numFmtId="0" fontId="11" fillId="0" borderId="5" xfId="0" applyFont="1" applyFill="1" applyBorder="1" applyAlignment="1">
      <alignment horizontal="center"/>
    </xf>
    <xf numFmtId="0" fontId="7" fillId="0" borderId="5" xfId="0" applyFont="1" applyFill="1" applyBorder="1"/>
    <xf numFmtId="2" fontId="7" fillId="0" borderId="4" xfId="0" applyNumberFormat="1" applyFont="1" applyFill="1" applyBorder="1" applyAlignment="1">
      <alignment horizontal="center" vertical="center" wrapText="1"/>
    </xf>
    <xf numFmtId="0" fontId="8" fillId="0" borderId="4" xfId="0" applyFont="1" applyFill="1" applyBorder="1" applyAlignment="1">
      <alignment horizontal="center"/>
    </xf>
    <xf numFmtId="0" fontId="8" fillId="0" borderId="6" xfId="0" applyFont="1" applyFill="1" applyBorder="1" applyAlignment="1">
      <alignment horizontal="center"/>
    </xf>
    <xf numFmtId="0" fontId="8" fillId="0" borderId="10" xfId="0" applyFont="1" applyFill="1" applyBorder="1" applyAlignment="1">
      <alignment horizontal="center"/>
    </xf>
    <xf numFmtId="0" fontId="10" fillId="0" borderId="10" xfId="0" applyFont="1" applyFill="1" applyBorder="1" applyAlignment="1">
      <alignment horizontal="center"/>
    </xf>
    <xf numFmtId="0" fontId="8" fillId="0" borderId="2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</cellXfs>
  <cellStyles count="20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Normal" xfId="0" builtinId="0"/>
  </cellStyles>
  <dxfs count="5"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  <dxf>
      <font>
        <color theme="0" tint="-0.24994659260841701"/>
      </font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20"/>
  <sheetViews>
    <sheetView tabSelected="1" zoomScaleNormal="100" workbookViewId="0">
      <selection activeCell="T21" sqref="T21"/>
    </sheetView>
  </sheetViews>
  <sheetFormatPr baseColWidth="10" defaultColWidth="8.83203125" defaultRowHeight="14" x14ac:dyDescent="0.15"/>
  <cols>
    <col min="1" max="1" width="9.83203125" style="28" customWidth="1"/>
    <col min="2" max="2" width="16.1640625" style="28" customWidth="1"/>
    <col min="3" max="3" width="18.33203125" style="3" customWidth="1"/>
    <col min="4" max="4" width="19.5" style="3" customWidth="1"/>
    <col min="5" max="5" width="18.33203125" style="3" customWidth="1"/>
    <col min="6" max="6" width="16.6640625" style="3" customWidth="1"/>
    <col min="7" max="7" width="17" style="3" customWidth="1"/>
    <col min="8" max="8" width="18" style="3" customWidth="1"/>
    <col min="9" max="9" width="16.5" style="3" customWidth="1"/>
    <col min="10" max="10" width="17.33203125" style="3" customWidth="1"/>
    <col min="11" max="11" width="16" style="3" customWidth="1"/>
    <col min="12" max="12" width="17.33203125" style="3" customWidth="1"/>
    <col min="13" max="13" width="18.1640625" style="3" customWidth="1"/>
    <col min="14" max="14" width="18.33203125" style="3" customWidth="1"/>
    <col min="15" max="15" width="13.5" style="28" customWidth="1"/>
    <col min="16" max="16" width="10.33203125" style="29" customWidth="1"/>
    <col min="17" max="17" width="8.83203125" style="12"/>
    <col min="18" max="18" width="10.83203125" style="28" customWidth="1"/>
    <col min="19" max="19" width="15.83203125" style="10" customWidth="1"/>
    <col min="20" max="20" width="18" style="10" customWidth="1"/>
    <col min="21" max="21" width="15.6640625" style="10" customWidth="1"/>
    <col min="22" max="22" width="15" style="10" customWidth="1"/>
    <col min="23" max="23" width="17.5" style="10" customWidth="1"/>
    <col min="24" max="24" width="16" style="10" customWidth="1"/>
    <col min="25" max="25" width="15.33203125" style="10" customWidth="1"/>
    <col min="26" max="16384" width="8.83203125" style="10"/>
  </cols>
  <sheetData>
    <row r="1" spans="1:18" s="44" customFormat="1" ht="18" x14ac:dyDescent="0.2">
      <c r="A1" s="39" t="s">
        <v>310</v>
      </c>
      <c r="B1" s="40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0"/>
      <c r="P1" s="42"/>
      <c r="Q1" s="43"/>
      <c r="R1" s="39"/>
    </row>
    <row r="2" spans="1:18" ht="15" thickBot="1" x14ac:dyDescent="0.2"/>
    <row r="3" spans="1:18" ht="15" thickBot="1" x14ac:dyDescent="0.2">
      <c r="B3" s="20" t="s">
        <v>297</v>
      </c>
      <c r="C3" s="4" t="s">
        <v>294</v>
      </c>
      <c r="D3" s="4" t="s">
        <v>294</v>
      </c>
      <c r="E3" s="4" t="s">
        <v>294</v>
      </c>
      <c r="F3" s="4" t="s">
        <v>294</v>
      </c>
      <c r="G3" s="4" t="s">
        <v>294</v>
      </c>
      <c r="H3" s="4" t="s">
        <v>295</v>
      </c>
      <c r="I3" s="4" t="s">
        <v>295</v>
      </c>
      <c r="J3" s="4" t="s">
        <v>295</v>
      </c>
      <c r="K3" s="4" t="s">
        <v>295</v>
      </c>
      <c r="L3" s="4" t="s">
        <v>295</v>
      </c>
      <c r="M3" s="4" t="s">
        <v>294</v>
      </c>
      <c r="N3" s="4" t="s">
        <v>294</v>
      </c>
      <c r="O3" s="4" t="s">
        <v>295</v>
      </c>
      <c r="P3" s="4" t="s">
        <v>295</v>
      </c>
      <c r="Q3" s="23"/>
      <c r="R3" s="30"/>
    </row>
    <row r="4" spans="1:18" ht="15" thickBot="1" x14ac:dyDescent="0.2">
      <c r="A4" s="5"/>
      <c r="B4" s="45" t="s">
        <v>296</v>
      </c>
      <c r="C4" s="51" t="s">
        <v>103</v>
      </c>
      <c r="D4" s="52" t="s">
        <v>274</v>
      </c>
      <c r="E4" s="52" t="s">
        <v>94</v>
      </c>
      <c r="F4" s="52" t="s">
        <v>95</v>
      </c>
      <c r="G4" s="52" t="s">
        <v>96</v>
      </c>
      <c r="H4" s="53" t="s">
        <v>97</v>
      </c>
      <c r="I4" s="52" t="s">
        <v>98</v>
      </c>
      <c r="J4" s="52" t="s">
        <v>99</v>
      </c>
      <c r="K4" s="52" t="s">
        <v>100</v>
      </c>
      <c r="L4" s="52" t="s">
        <v>101</v>
      </c>
      <c r="M4" s="52" t="s">
        <v>102</v>
      </c>
      <c r="N4" s="52" t="s">
        <v>224</v>
      </c>
      <c r="O4" s="52" t="s">
        <v>273</v>
      </c>
      <c r="P4" s="52" t="s">
        <v>272</v>
      </c>
      <c r="Q4" s="54" t="s">
        <v>276</v>
      </c>
      <c r="R4" s="9"/>
    </row>
    <row r="5" spans="1:18" s="12" customFormat="1" ht="16" thickBot="1" x14ac:dyDescent="0.2">
      <c r="A5" s="11" t="s">
        <v>275</v>
      </c>
      <c r="B5" s="7" t="s">
        <v>277</v>
      </c>
      <c r="C5" s="46"/>
      <c r="D5" s="47"/>
      <c r="E5" s="7"/>
      <c r="F5" s="47"/>
      <c r="G5" s="7"/>
      <c r="H5" s="48"/>
      <c r="I5" s="7"/>
      <c r="J5" s="7"/>
      <c r="K5" s="7"/>
      <c r="L5" s="7"/>
      <c r="M5" s="7"/>
      <c r="N5" s="7"/>
      <c r="O5" s="7"/>
      <c r="P5" s="38"/>
      <c r="Q5" s="22"/>
      <c r="R5" s="49" t="s">
        <v>275</v>
      </c>
    </row>
    <row r="6" spans="1:18" x14ac:dyDescent="0.15">
      <c r="A6" s="3" t="s">
        <v>25</v>
      </c>
      <c r="B6" s="3">
        <v>34</v>
      </c>
      <c r="C6" s="3" t="s">
        <v>109</v>
      </c>
      <c r="D6" s="3" t="s">
        <v>225</v>
      </c>
      <c r="E6" s="12" t="s">
        <v>119</v>
      </c>
      <c r="F6" s="12" t="s">
        <v>154</v>
      </c>
      <c r="G6" s="12" t="s">
        <v>176</v>
      </c>
      <c r="H6" s="14" t="s">
        <v>234</v>
      </c>
      <c r="I6" s="17" t="s">
        <v>229</v>
      </c>
      <c r="J6" s="17" t="s">
        <v>230</v>
      </c>
      <c r="K6" s="17" t="s">
        <v>231</v>
      </c>
      <c r="L6" s="14" t="s">
        <v>239</v>
      </c>
      <c r="M6" s="12" t="s">
        <v>195</v>
      </c>
      <c r="N6" s="12" t="s">
        <v>204</v>
      </c>
      <c r="O6" s="12" t="s">
        <v>278</v>
      </c>
      <c r="P6" s="17" t="s">
        <v>279</v>
      </c>
      <c r="Q6" s="3">
        <v>34</v>
      </c>
      <c r="R6" s="3" t="s">
        <v>25</v>
      </c>
    </row>
    <row r="7" spans="1:18" x14ac:dyDescent="0.15">
      <c r="A7" s="3" t="s">
        <v>80</v>
      </c>
      <c r="B7" s="3">
        <v>3</v>
      </c>
      <c r="C7" s="3" t="s">
        <v>104</v>
      </c>
      <c r="D7" s="3" t="s">
        <v>225</v>
      </c>
      <c r="E7" s="12" t="s">
        <v>119</v>
      </c>
      <c r="F7" s="12" t="s">
        <v>154</v>
      </c>
      <c r="G7" s="12" t="s">
        <v>176</v>
      </c>
      <c r="H7" s="14" t="s">
        <v>234</v>
      </c>
      <c r="I7" s="17" t="s">
        <v>229</v>
      </c>
      <c r="J7" s="17" t="s">
        <v>230</v>
      </c>
      <c r="K7" s="17" t="s">
        <v>231</v>
      </c>
      <c r="L7" s="14" t="s">
        <v>232</v>
      </c>
      <c r="M7" s="12" t="s">
        <v>194</v>
      </c>
      <c r="N7" s="12" t="s">
        <v>205</v>
      </c>
      <c r="O7" s="14" t="s">
        <v>280</v>
      </c>
      <c r="P7" s="17" t="s">
        <v>281</v>
      </c>
      <c r="Q7" s="3">
        <v>3</v>
      </c>
      <c r="R7" s="3" t="s">
        <v>80</v>
      </c>
    </row>
    <row r="8" spans="1:18" x14ac:dyDescent="0.15">
      <c r="A8" s="3" t="s">
        <v>34</v>
      </c>
      <c r="B8" s="3">
        <v>49</v>
      </c>
      <c r="C8" s="3" t="s">
        <v>113</v>
      </c>
      <c r="D8" s="3" t="s">
        <v>225</v>
      </c>
      <c r="E8" s="12" t="s">
        <v>118</v>
      </c>
      <c r="F8" s="12" t="s">
        <v>153</v>
      </c>
      <c r="G8" s="12" t="s">
        <v>175</v>
      </c>
      <c r="H8" s="14" t="s">
        <v>269</v>
      </c>
      <c r="I8" s="14" t="s">
        <v>236</v>
      </c>
      <c r="J8" s="14" t="s">
        <v>246</v>
      </c>
      <c r="K8" s="17" t="s">
        <v>231</v>
      </c>
      <c r="L8" s="14" t="s">
        <v>238</v>
      </c>
      <c r="M8" s="12" t="s">
        <v>199</v>
      </c>
      <c r="N8" s="12" t="s">
        <v>216</v>
      </c>
      <c r="O8" s="12" t="s">
        <v>278</v>
      </c>
      <c r="P8" s="17" t="s">
        <v>281</v>
      </c>
      <c r="Q8" s="3">
        <v>49</v>
      </c>
      <c r="R8" s="3" t="s">
        <v>34</v>
      </c>
    </row>
    <row r="9" spans="1:18" x14ac:dyDescent="0.15">
      <c r="A9" s="3" t="s">
        <v>10</v>
      </c>
      <c r="B9" s="3">
        <v>55</v>
      </c>
      <c r="C9" s="3" t="s">
        <v>104</v>
      </c>
      <c r="D9" s="3" t="s">
        <v>225</v>
      </c>
      <c r="E9" s="12" t="s">
        <v>118</v>
      </c>
      <c r="F9" s="12" t="s">
        <v>153</v>
      </c>
      <c r="G9" s="12" t="s">
        <v>175</v>
      </c>
      <c r="H9" s="14" t="s">
        <v>302</v>
      </c>
      <c r="I9" s="14" t="s">
        <v>229</v>
      </c>
      <c r="J9" s="14" t="s">
        <v>230</v>
      </c>
      <c r="K9" s="14" t="s">
        <v>231</v>
      </c>
      <c r="L9" s="14" t="s">
        <v>232</v>
      </c>
      <c r="M9" s="12" t="s">
        <v>193</v>
      </c>
      <c r="N9" s="12" t="s">
        <v>204</v>
      </c>
      <c r="O9" s="12"/>
      <c r="P9" s="34"/>
      <c r="Q9" s="3">
        <v>55</v>
      </c>
      <c r="R9" s="3" t="s">
        <v>10</v>
      </c>
    </row>
    <row r="10" spans="1:18" x14ac:dyDescent="0.15">
      <c r="A10" s="3" t="s">
        <v>48</v>
      </c>
      <c r="B10" s="3">
        <v>91</v>
      </c>
      <c r="C10" s="3" t="s">
        <v>104</v>
      </c>
      <c r="D10" s="3" t="s">
        <v>225</v>
      </c>
      <c r="E10" s="12" t="s">
        <v>118</v>
      </c>
      <c r="F10" s="12" t="s">
        <v>153</v>
      </c>
      <c r="G10" s="12" t="s">
        <v>175</v>
      </c>
      <c r="H10" s="14" t="s">
        <v>269</v>
      </c>
      <c r="I10" s="14" t="s">
        <v>229</v>
      </c>
      <c r="J10" s="14" t="s">
        <v>230</v>
      </c>
      <c r="K10" s="17" t="s">
        <v>231</v>
      </c>
      <c r="L10" s="14" t="s">
        <v>232</v>
      </c>
      <c r="M10" s="12" t="s">
        <v>199</v>
      </c>
      <c r="N10" s="12" t="s">
        <v>222</v>
      </c>
      <c r="O10" s="12" t="s">
        <v>282</v>
      </c>
      <c r="P10" s="17" t="s">
        <v>281</v>
      </c>
      <c r="Q10" s="3">
        <v>91</v>
      </c>
      <c r="R10" s="3" t="s">
        <v>48</v>
      </c>
    </row>
    <row r="11" spans="1:18" x14ac:dyDescent="0.15">
      <c r="A11" s="3" t="s">
        <v>8</v>
      </c>
      <c r="B11" s="3">
        <v>57</v>
      </c>
      <c r="C11" s="3" t="s">
        <v>104</v>
      </c>
      <c r="D11" s="3" t="s">
        <v>225</v>
      </c>
      <c r="E11" s="12" t="s">
        <v>118</v>
      </c>
      <c r="F11" s="12" t="s">
        <v>153</v>
      </c>
      <c r="G11" s="12" t="s">
        <v>175</v>
      </c>
      <c r="H11" s="14" t="s">
        <v>302</v>
      </c>
      <c r="I11" s="14" t="s">
        <v>229</v>
      </c>
      <c r="J11" s="14" t="s">
        <v>230</v>
      </c>
      <c r="K11" s="14" t="s">
        <v>231</v>
      </c>
      <c r="L11" s="3" t="s">
        <v>233</v>
      </c>
      <c r="M11" s="12" t="s">
        <v>196</v>
      </c>
      <c r="N11" s="12" t="s">
        <v>206</v>
      </c>
      <c r="O11" s="12"/>
      <c r="P11" s="34"/>
      <c r="Q11" s="3">
        <v>57</v>
      </c>
      <c r="R11" s="3" t="s">
        <v>8</v>
      </c>
    </row>
    <row r="12" spans="1:18" x14ac:dyDescent="0.15">
      <c r="A12" s="3" t="s">
        <v>67</v>
      </c>
      <c r="B12" s="3">
        <v>78</v>
      </c>
      <c r="C12" s="3" t="s">
        <v>113</v>
      </c>
      <c r="D12" s="3" t="s">
        <v>225</v>
      </c>
      <c r="E12" s="12" t="s">
        <v>118</v>
      </c>
      <c r="F12" s="12" t="s">
        <v>153</v>
      </c>
      <c r="G12" s="12" t="s">
        <v>175</v>
      </c>
      <c r="H12" s="14" t="s">
        <v>269</v>
      </c>
      <c r="I12" s="14" t="s">
        <v>252</v>
      </c>
      <c r="J12" s="17" t="s">
        <v>230</v>
      </c>
      <c r="K12" s="17" t="s">
        <v>231</v>
      </c>
      <c r="L12" s="14" t="s">
        <v>239</v>
      </c>
      <c r="M12" s="12" t="s">
        <v>193</v>
      </c>
      <c r="N12" s="12" t="s">
        <v>204</v>
      </c>
      <c r="O12" s="14" t="s">
        <v>283</v>
      </c>
      <c r="P12" s="17" t="s">
        <v>279</v>
      </c>
      <c r="Q12" s="3">
        <v>78</v>
      </c>
      <c r="R12" s="3" t="s">
        <v>67</v>
      </c>
    </row>
    <row r="13" spans="1:18" s="12" customFormat="1" x14ac:dyDescent="0.15">
      <c r="A13" s="3" t="s">
        <v>60</v>
      </c>
      <c r="B13" s="3">
        <v>83</v>
      </c>
      <c r="C13" s="3" t="s">
        <v>113</v>
      </c>
      <c r="D13" s="3" t="s">
        <v>225</v>
      </c>
      <c r="E13" s="12" t="s">
        <v>118</v>
      </c>
      <c r="F13" s="12" t="s">
        <v>153</v>
      </c>
      <c r="G13" s="12" t="s">
        <v>175</v>
      </c>
      <c r="H13" s="14" t="s">
        <v>269</v>
      </c>
      <c r="I13" s="14" t="s">
        <v>252</v>
      </c>
      <c r="J13" s="17" t="s">
        <v>230</v>
      </c>
      <c r="K13" s="14" t="s">
        <v>271</v>
      </c>
      <c r="L13" s="14" t="s">
        <v>239</v>
      </c>
      <c r="M13" s="12" t="s">
        <v>196</v>
      </c>
      <c r="N13" s="12" t="s">
        <v>206</v>
      </c>
      <c r="O13" s="12" t="s">
        <v>284</v>
      </c>
      <c r="P13" s="17" t="s">
        <v>285</v>
      </c>
      <c r="Q13" s="3">
        <v>83</v>
      </c>
      <c r="R13" s="3" t="s">
        <v>60</v>
      </c>
    </row>
    <row r="14" spans="1:18" x14ac:dyDescent="0.15">
      <c r="A14" s="3" t="s">
        <v>68</v>
      </c>
      <c r="B14" s="3">
        <v>77</v>
      </c>
      <c r="C14" s="3" t="s">
        <v>113</v>
      </c>
      <c r="D14" s="3" t="s">
        <v>225</v>
      </c>
      <c r="E14" s="12" t="s">
        <v>118</v>
      </c>
      <c r="F14" s="12" t="s">
        <v>153</v>
      </c>
      <c r="G14" s="12" t="s">
        <v>175</v>
      </c>
      <c r="H14" s="14" t="s">
        <v>269</v>
      </c>
      <c r="I14" s="14" t="s">
        <v>252</v>
      </c>
      <c r="J14" s="17" t="s">
        <v>230</v>
      </c>
      <c r="K14" s="14" t="s">
        <v>271</v>
      </c>
      <c r="L14" s="14" t="s">
        <v>232</v>
      </c>
      <c r="M14" s="12" t="s">
        <v>193</v>
      </c>
      <c r="N14" s="12" t="s">
        <v>220</v>
      </c>
      <c r="O14" s="12" t="s">
        <v>282</v>
      </c>
      <c r="P14" s="34" t="s">
        <v>286</v>
      </c>
      <c r="Q14" s="3">
        <v>77</v>
      </c>
      <c r="R14" s="3" t="s">
        <v>68</v>
      </c>
    </row>
    <row r="15" spans="1:18" x14ac:dyDescent="0.15">
      <c r="A15" s="3" t="s">
        <v>7</v>
      </c>
      <c r="B15" s="3">
        <v>58</v>
      </c>
      <c r="C15" s="3" t="s">
        <v>104</v>
      </c>
      <c r="D15" s="3" t="s">
        <v>225</v>
      </c>
      <c r="E15" s="12" t="s">
        <v>118</v>
      </c>
      <c r="F15" s="12" t="s">
        <v>153</v>
      </c>
      <c r="G15" s="12" t="s">
        <v>176</v>
      </c>
      <c r="H15" s="14" t="s">
        <v>306</v>
      </c>
      <c r="I15" s="14" t="s">
        <v>229</v>
      </c>
      <c r="J15" s="14" t="s">
        <v>230</v>
      </c>
      <c r="K15" s="14" t="s">
        <v>265</v>
      </c>
      <c r="L15" s="14" t="s">
        <v>239</v>
      </c>
      <c r="M15" s="12" t="s">
        <v>193</v>
      </c>
      <c r="N15" s="12" t="s">
        <v>204</v>
      </c>
      <c r="O15" s="14" t="s">
        <v>283</v>
      </c>
      <c r="P15" s="17" t="s">
        <v>279</v>
      </c>
      <c r="Q15" s="3">
        <v>58</v>
      </c>
      <c r="R15" s="3" t="s">
        <v>7</v>
      </c>
    </row>
    <row r="16" spans="1:18" x14ac:dyDescent="0.15">
      <c r="A16" s="3" t="s">
        <v>22</v>
      </c>
      <c r="B16" s="3">
        <v>37</v>
      </c>
      <c r="C16" s="3" t="s">
        <v>110</v>
      </c>
      <c r="D16" s="3" t="s">
        <v>225</v>
      </c>
      <c r="E16" s="12" t="s">
        <v>135</v>
      </c>
      <c r="F16" s="12" t="s">
        <v>153</v>
      </c>
      <c r="G16" s="12" t="s">
        <v>176</v>
      </c>
      <c r="H16" s="14" t="s">
        <v>234</v>
      </c>
      <c r="I16" s="14" t="s">
        <v>229</v>
      </c>
      <c r="J16" s="14" t="s">
        <v>230</v>
      </c>
      <c r="K16" s="14" t="s">
        <v>265</v>
      </c>
      <c r="L16" s="14" t="s">
        <v>239</v>
      </c>
      <c r="M16" s="12" t="s">
        <v>193</v>
      </c>
      <c r="N16" s="12" t="s">
        <v>214</v>
      </c>
      <c r="O16" s="14" t="s">
        <v>283</v>
      </c>
      <c r="P16" s="17" t="s">
        <v>279</v>
      </c>
      <c r="Q16" s="3">
        <v>37</v>
      </c>
      <c r="R16" s="3" t="s">
        <v>22</v>
      </c>
    </row>
    <row r="17" spans="1:18" x14ac:dyDescent="0.15">
      <c r="A17" s="3" t="s">
        <v>35</v>
      </c>
      <c r="B17" s="3">
        <v>48</v>
      </c>
      <c r="C17" s="3" t="s">
        <v>104</v>
      </c>
      <c r="D17" s="3" t="s">
        <v>225</v>
      </c>
      <c r="E17" s="12" t="s">
        <v>140</v>
      </c>
      <c r="F17" s="12" t="s">
        <v>155</v>
      </c>
      <c r="G17" s="12" t="s">
        <v>177</v>
      </c>
      <c r="H17" s="17" t="s">
        <v>235</v>
      </c>
      <c r="I17" s="14" t="s">
        <v>236</v>
      </c>
      <c r="J17" s="14" t="s">
        <v>237</v>
      </c>
      <c r="K17" s="17" t="s">
        <v>231</v>
      </c>
      <c r="L17" s="14" t="s">
        <v>239</v>
      </c>
      <c r="M17" s="12" t="s">
        <v>198</v>
      </c>
      <c r="N17" s="12" t="s">
        <v>206</v>
      </c>
      <c r="O17" s="14" t="s">
        <v>287</v>
      </c>
      <c r="P17" s="17" t="s">
        <v>285</v>
      </c>
      <c r="Q17" s="3">
        <v>48</v>
      </c>
      <c r="R17" s="3" t="s">
        <v>35</v>
      </c>
    </row>
    <row r="18" spans="1:18" x14ac:dyDescent="0.15">
      <c r="A18" s="3" t="s">
        <v>309</v>
      </c>
      <c r="B18" s="3">
        <v>65</v>
      </c>
      <c r="C18" s="3" t="s">
        <v>104</v>
      </c>
      <c r="D18" s="3" t="s">
        <v>225</v>
      </c>
      <c r="E18" s="12" t="s">
        <v>120</v>
      </c>
      <c r="F18" s="12" t="s">
        <v>155</v>
      </c>
      <c r="G18" s="12" t="s">
        <v>177</v>
      </c>
      <c r="H18" s="17" t="s">
        <v>235</v>
      </c>
      <c r="I18" s="14" t="s">
        <v>236</v>
      </c>
      <c r="J18" s="14" t="s">
        <v>237</v>
      </c>
      <c r="K18" s="17" t="s">
        <v>231</v>
      </c>
      <c r="L18" s="14" t="s">
        <v>232</v>
      </c>
      <c r="M18" s="12" t="s">
        <v>196</v>
      </c>
      <c r="N18" s="12" t="s">
        <v>206</v>
      </c>
      <c r="O18" s="14" t="s">
        <v>287</v>
      </c>
      <c r="P18" s="17" t="s">
        <v>285</v>
      </c>
      <c r="Q18" s="3">
        <v>65</v>
      </c>
      <c r="R18" s="3">
        <v>2</v>
      </c>
    </row>
    <row r="19" spans="1:18" x14ac:dyDescent="0.15">
      <c r="A19" s="3" t="s">
        <v>17</v>
      </c>
      <c r="B19" s="3">
        <v>40</v>
      </c>
      <c r="C19" s="3" t="s">
        <v>104</v>
      </c>
      <c r="D19" s="3" t="s">
        <v>225</v>
      </c>
      <c r="E19" s="12" t="s">
        <v>120</v>
      </c>
      <c r="F19" s="12" t="s">
        <v>155</v>
      </c>
      <c r="G19" s="12" t="s">
        <v>177</v>
      </c>
      <c r="H19" s="17" t="s">
        <v>235</v>
      </c>
      <c r="I19" s="14" t="s">
        <v>236</v>
      </c>
      <c r="J19" s="14" t="s">
        <v>237</v>
      </c>
      <c r="K19" s="14" t="s">
        <v>267</v>
      </c>
      <c r="L19" s="14" t="s">
        <v>232</v>
      </c>
      <c r="M19" s="12" t="s">
        <v>196</v>
      </c>
      <c r="N19" s="12" t="s">
        <v>206</v>
      </c>
      <c r="O19" s="12" t="s">
        <v>284</v>
      </c>
      <c r="P19" s="17" t="s">
        <v>285</v>
      </c>
      <c r="Q19" s="3">
        <v>40</v>
      </c>
      <c r="R19" s="3" t="s">
        <v>17</v>
      </c>
    </row>
    <row r="20" spans="1:18" x14ac:dyDescent="0.15">
      <c r="A20" s="3" t="s">
        <v>93</v>
      </c>
      <c r="B20" s="3">
        <v>64</v>
      </c>
      <c r="C20" s="3" t="s">
        <v>104</v>
      </c>
      <c r="D20" s="3" t="s">
        <v>225</v>
      </c>
      <c r="E20" s="12" t="s">
        <v>143</v>
      </c>
      <c r="F20" s="12" t="s">
        <v>155</v>
      </c>
      <c r="G20" s="12" t="s">
        <v>177</v>
      </c>
      <c r="H20" s="17" t="s">
        <v>235</v>
      </c>
      <c r="I20" s="14" t="s">
        <v>236</v>
      </c>
      <c r="J20" s="14" t="s">
        <v>237</v>
      </c>
      <c r="K20" s="17" t="s">
        <v>231</v>
      </c>
      <c r="L20" s="14" t="s">
        <v>232</v>
      </c>
      <c r="M20" s="12" t="s">
        <v>195</v>
      </c>
      <c r="N20" s="12" t="s">
        <v>204</v>
      </c>
      <c r="O20" s="12" t="s">
        <v>282</v>
      </c>
      <c r="P20" s="17" t="s">
        <v>281</v>
      </c>
      <c r="Q20" s="3">
        <v>64</v>
      </c>
      <c r="R20" s="3" t="s">
        <v>93</v>
      </c>
    </row>
    <row r="21" spans="1:18" x14ac:dyDescent="0.15">
      <c r="A21" s="3" t="s">
        <v>12</v>
      </c>
      <c r="B21" s="13">
        <v>4</v>
      </c>
      <c r="C21" s="3" t="s">
        <v>104</v>
      </c>
      <c r="D21" s="3" t="s">
        <v>225</v>
      </c>
      <c r="E21" s="12" t="s">
        <v>120</v>
      </c>
      <c r="F21" s="12" t="s">
        <v>155</v>
      </c>
      <c r="G21" s="12" t="s">
        <v>177</v>
      </c>
      <c r="H21" s="17" t="s">
        <v>311</v>
      </c>
      <c r="I21" s="14" t="s">
        <v>236</v>
      </c>
      <c r="J21" s="14" t="s">
        <v>237</v>
      </c>
      <c r="K21" s="17" t="s">
        <v>231</v>
      </c>
      <c r="L21" s="14" t="s">
        <v>238</v>
      </c>
      <c r="M21" s="12" t="s">
        <v>195</v>
      </c>
      <c r="N21" s="12" t="s">
        <v>204</v>
      </c>
      <c r="O21" s="14" t="s">
        <v>287</v>
      </c>
      <c r="P21" s="17" t="s">
        <v>285</v>
      </c>
      <c r="Q21" s="13">
        <v>4</v>
      </c>
      <c r="R21" s="3" t="s">
        <v>12</v>
      </c>
    </row>
    <row r="22" spans="1:18" x14ac:dyDescent="0.15">
      <c r="A22" s="3" t="s">
        <v>61</v>
      </c>
      <c r="B22" s="3">
        <v>82</v>
      </c>
      <c r="C22" s="3" t="s">
        <v>104</v>
      </c>
      <c r="D22" s="3" t="s">
        <v>225</v>
      </c>
      <c r="E22" s="12" t="s">
        <v>138</v>
      </c>
      <c r="F22" s="12" t="s">
        <v>155</v>
      </c>
      <c r="G22" s="12" t="s">
        <v>177</v>
      </c>
      <c r="H22" s="17" t="s">
        <v>235</v>
      </c>
      <c r="I22" s="14" t="s">
        <v>236</v>
      </c>
      <c r="J22" s="14" t="s">
        <v>237</v>
      </c>
      <c r="K22" s="17" t="s">
        <v>231</v>
      </c>
      <c r="L22" s="3" t="s">
        <v>233</v>
      </c>
      <c r="M22" s="12" t="s">
        <v>200</v>
      </c>
      <c r="N22" s="12" t="s">
        <v>210</v>
      </c>
      <c r="O22" s="12"/>
      <c r="P22" s="34"/>
      <c r="Q22" s="3">
        <v>82</v>
      </c>
      <c r="R22" s="3" t="s">
        <v>61</v>
      </c>
    </row>
    <row r="23" spans="1:18" x14ac:dyDescent="0.15">
      <c r="A23" s="3" t="s">
        <v>16</v>
      </c>
      <c r="B23" s="3">
        <v>41</v>
      </c>
      <c r="C23" s="3" t="s">
        <v>104</v>
      </c>
      <c r="D23" s="3" t="s">
        <v>225</v>
      </c>
      <c r="E23" s="12" t="s">
        <v>120</v>
      </c>
      <c r="F23" s="12" t="s">
        <v>155</v>
      </c>
      <c r="G23" s="12" t="s">
        <v>177</v>
      </c>
      <c r="H23" s="17" t="s">
        <v>235</v>
      </c>
      <c r="I23" s="14" t="s">
        <v>236</v>
      </c>
      <c r="J23" s="14" t="s">
        <v>237</v>
      </c>
      <c r="K23" s="14" t="s">
        <v>267</v>
      </c>
      <c r="L23" s="14" t="s">
        <v>239</v>
      </c>
      <c r="M23" s="12" t="s">
        <v>196</v>
      </c>
      <c r="N23" s="12" t="s">
        <v>204</v>
      </c>
      <c r="O23" s="14" t="s">
        <v>283</v>
      </c>
      <c r="P23" s="17" t="s">
        <v>279</v>
      </c>
      <c r="Q23" s="3">
        <v>41</v>
      </c>
      <c r="R23" s="3" t="s">
        <v>16</v>
      </c>
    </row>
    <row r="24" spans="1:18" x14ac:dyDescent="0.15">
      <c r="A24" s="3" t="s">
        <v>77</v>
      </c>
      <c r="B24" s="3">
        <v>72</v>
      </c>
      <c r="C24" s="3" t="s">
        <v>116</v>
      </c>
      <c r="D24" s="3" t="s">
        <v>225</v>
      </c>
      <c r="E24" s="12" t="s">
        <v>148</v>
      </c>
      <c r="F24" s="12" t="s">
        <v>155</v>
      </c>
      <c r="G24" s="12" t="s">
        <v>190</v>
      </c>
      <c r="H24" s="17" t="s">
        <v>235</v>
      </c>
      <c r="I24" s="14" t="s">
        <v>236</v>
      </c>
      <c r="J24" s="14" t="s">
        <v>237</v>
      </c>
      <c r="K24" s="17" t="s">
        <v>231</v>
      </c>
      <c r="L24" s="14" t="s">
        <v>238</v>
      </c>
      <c r="M24" s="12" t="s">
        <v>195</v>
      </c>
      <c r="N24" s="12" t="s">
        <v>204</v>
      </c>
      <c r="O24" s="12" t="s">
        <v>278</v>
      </c>
      <c r="P24" s="17" t="s">
        <v>279</v>
      </c>
      <c r="Q24" s="3">
        <v>72</v>
      </c>
      <c r="R24" s="3" t="s">
        <v>77</v>
      </c>
    </row>
    <row r="25" spans="1:18" x14ac:dyDescent="0.15">
      <c r="A25" s="3" t="s">
        <v>24</v>
      </c>
      <c r="B25" s="3">
        <v>35</v>
      </c>
      <c r="C25" s="3" t="s">
        <v>104</v>
      </c>
      <c r="D25" s="3" t="s">
        <v>225</v>
      </c>
      <c r="E25" s="12" t="s">
        <v>120</v>
      </c>
      <c r="F25" s="12" t="s">
        <v>167</v>
      </c>
      <c r="G25" s="12" t="s">
        <v>184</v>
      </c>
      <c r="H25" s="17" t="s">
        <v>312</v>
      </c>
      <c r="I25" s="17" t="s">
        <v>229</v>
      </c>
      <c r="J25" s="14" t="s">
        <v>289</v>
      </c>
      <c r="K25" s="17" t="s">
        <v>231</v>
      </c>
      <c r="L25" s="14" t="s">
        <v>232</v>
      </c>
      <c r="M25" s="12" t="s">
        <v>193</v>
      </c>
      <c r="N25" s="12" t="s">
        <v>204</v>
      </c>
      <c r="O25" s="12" t="s">
        <v>282</v>
      </c>
      <c r="P25" s="17" t="s">
        <v>281</v>
      </c>
      <c r="Q25" s="3">
        <v>35</v>
      </c>
      <c r="R25" s="3" t="s">
        <v>24</v>
      </c>
    </row>
    <row r="26" spans="1:18" x14ac:dyDescent="0.15">
      <c r="A26" s="3" t="s">
        <v>38</v>
      </c>
      <c r="B26" s="3">
        <v>46</v>
      </c>
      <c r="C26" s="3" t="s">
        <v>104</v>
      </c>
      <c r="D26" s="3" t="s">
        <v>225</v>
      </c>
      <c r="E26" s="12" t="s">
        <v>139</v>
      </c>
      <c r="F26" s="12" t="s">
        <v>167</v>
      </c>
      <c r="G26" s="12" t="s">
        <v>184</v>
      </c>
      <c r="H26" s="14" t="s">
        <v>234</v>
      </c>
      <c r="I26" s="17" t="s">
        <v>229</v>
      </c>
      <c r="J26" s="17" t="s">
        <v>230</v>
      </c>
      <c r="K26" s="14" t="s">
        <v>290</v>
      </c>
      <c r="L26" s="14" t="s">
        <v>238</v>
      </c>
      <c r="M26" s="12" t="s">
        <v>197</v>
      </c>
      <c r="N26" s="12" t="s">
        <v>208</v>
      </c>
      <c r="O26" s="17" t="s">
        <v>280</v>
      </c>
      <c r="P26" s="17" t="s">
        <v>281</v>
      </c>
      <c r="Q26" s="3">
        <v>46</v>
      </c>
      <c r="R26" s="3" t="s">
        <v>38</v>
      </c>
    </row>
    <row r="27" spans="1:18" x14ac:dyDescent="0.15">
      <c r="A27" s="3" t="s">
        <v>5</v>
      </c>
      <c r="B27" s="3">
        <v>60</v>
      </c>
      <c r="C27" s="3" t="s">
        <v>104</v>
      </c>
      <c r="D27" s="3" t="s">
        <v>225</v>
      </c>
      <c r="E27" s="12" t="s">
        <v>120</v>
      </c>
      <c r="F27" s="12" t="s">
        <v>167</v>
      </c>
      <c r="G27" s="12" t="s">
        <v>184</v>
      </c>
      <c r="H27" s="14" t="s">
        <v>234</v>
      </c>
      <c r="I27" s="14" t="s">
        <v>229</v>
      </c>
      <c r="J27" s="14" t="s">
        <v>230</v>
      </c>
      <c r="K27" s="14" t="s">
        <v>264</v>
      </c>
      <c r="L27" s="14" t="s">
        <v>238</v>
      </c>
      <c r="M27" s="12" t="s">
        <v>195</v>
      </c>
      <c r="N27" s="12" t="s">
        <v>204</v>
      </c>
      <c r="O27" s="12"/>
      <c r="P27" s="34"/>
      <c r="Q27" s="3">
        <v>60</v>
      </c>
      <c r="R27" s="3" t="s">
        <v>5</v>
      </c>
    </row>
    <row r="28" spans="1:18" x14ac:dyDescent="0.15">
      <c r="A28" s="3" t="s">
        <v>58</v>
      </c>
      <c r="B28" s="3">
        <v>85</v>
      </c>
      <c r="C28" s="3" t="s">
        <v>104</v>
      </c>
      <c r="D28" s="3" t="s">
        <v>225</v>
      </c>
      <c r="E28" s="12" t="s">
        <v>120</v>
      </c>
      <c r="F28" s="12" t="s">
        <v>167</v>
      </c>
      <c r="G28" s="12" t="s">
        <v>184</v>
      </c>
      <c r="H28" s="14" t="s">
        <v>234</v>
      </c>
      <c r="I28" s="32" t="s">
        <v>242</v>
      </c>
      <c r="J28" s="14" t="s">
        <v>230</v>
      </c>
      <c r="K28" s="14" t="s">
        <v>231</v>
      </c>
      <c r="L28" s="14" t="s">
        <v>232</v>
      </c>
      <c r="M28" s="12" t="s">
        <v>200</v>
      </c>
      <c r="N28" s="12" t="s">
        <v>210</v>
      </c>
      <c r="O28" s="14" t="s">
        <v>283</v>
      </c>
      <c r="P28" s="17" t="s">
        <v>281</v>
      </c>
      <c r="Q28" s="3">
        <v>85</v>
      </c>
      <c r="R28" s="3" t="s">
        <v>58</v>
      </c>
    </row>
    <row r="29" spans="1:18" x14ac:dyDescent="0.15">
      <c r="A29" s="3" t="s">
        <v>50</v>
      </c>
      <c r="B29" s="3">
        <v>89</v>
      </c>
      <c r="C29" s="3" t="s">
        <v>104</v>
      </c>
      <c r="D29" s="3" t="s">
        <v>225</v>
      </c>
      <c r="E29" s="12" t="s">
        <v>151</v>
      </c>
      <c r="F29" s="12" t="s">
        <v>167</v>
      </c>
      <c r="G29" s="12" t="s">
        <v>189</v>
      </c>
      <c r="H29" s="17" t="s">
        <v>249</v>
      </c>
      <c r="I29" s="17" t="s">
        <v>229</v>
      </c>
      <c r="J29" s="17" t="s">
        <v>230</v>
      </c>
      <c r="K29" s="14" t="s">
        <v>290</v>
      </c>
      <c r="L29" s="14" t="s">
        <v>232</v>
      </c>
      <c r="M29" s="12" t="s">
        <v>198</v>
      </c>
      <c r="N29" s="12" t="s">
        <v>221</v>
      </c>
      <c r="O29" s="12" t="s">
        <v>278</v>
      </c>
      <c r="P29" s="17" t="s">
        <v>281</v>
      </c>
      <c r="Q29" s="3">
        <v>89</v>
      </c>
      <c r="R29" s="3" t="s">
        <v>50</v>
      </c>
    </row>
    <row r="30" spans="1:18" x14ac:dyDescent="0.15">
      <c r="A30" s="3" t="s">
        <v>56</v>
      </c>
      <c r="B30" s="3">
        <v>86</v>
      </c>
      <c r="C30" s="3">
        <v>0</v>
      </c>
      <c r="D30" s="3">
        <v>0</v>
      </c>
      <c r="E30" s="12" t="s">
        <v>137</v>
      </c>
      <c r="F30" s="12" t="s">
        <v>162</v>
      </c>
      <c r="G30" s="12" t="s">
        <v>183</v>
      </c>
      <c r="H30" s="17" t="s">
        <v>249</v>
      </c>
      <c r="I30" s="14" t="s">
        <v>229</v>
      </c>
      <c r="J30" s="14" t="s">
        <v>230</v>
      </c>
      <c r="K30" s="14" t="s">
        <v>231</v>
      </c>
      <c r="L30" s="14" t="s">
        <v>239</v>
      </c>
      <c r="M30" s="12" t="s">
        <v>193</v>
      </c>
      <c r="N30" s="12" t="s">
        <v>204</v>
      </c>
      <c r="O30" s="14" t="s">
        <v>283</v>
      </c>
      <c r="P30" s="17" t="s">
        <v>279</v>
      </c>
      <c r="Q30" s="3">
        <v>86</v>
      </c>
      <c r="R30" s="3" t="s">
        <v>56</v>
      </c>
    </row>
    <row r="31" spans="1:18" x14ac:dyDescent="0.15">
      <c r="A31" s="3" t="s">
        <v>76</v>
      </c>
      <c r="B31" s="3">
        <v>73</v>
      </c>
      <c r="C31" s="3">
        <v>0</v>
      </c>
      <c r="D31" s="3">
        <v>0</v>
      </c>
      <c r="E31" s="12" t="s">
        <v>149</v>
      </c>
      <c r="F31" s="12" t="s">
        <v>162</v>
      </c>
      <c r="G31" s="12" t="s">
        <v>183</v>
      </c>
      <c r="H31" s="17" t="s">
        <v>249</v>
      </c>
      <c r="I31" s="17" t="s">
        <v>229</v>
      </c>
      <c r="J31" s="17" t="s">
        <v>230</v>
      </c>
      <c r="K31" s="17" t="s">
        <v>231</v>
      </c>
      <c r="L31" s="14" t="s">
        <v>232</v>
      </c>
      <c r="M31" s="12" t="s">
        <v>200</v>
      </c>
      <c r="N31" s="12" t="s">
        <v>210</v>
      </c>
      <c r="O31" s="14" t="s">
        <v>283</v>
      </c>
      <c r="P31" s="17" t="s">
        <v>281</v>
      </c>
      <c r="Q31" s="3">
        <v>73</v>
      </c>
      <c r="R31" s="3" t="s">
        <v>76</v>
      </c>
    </row>
    <row r="32" spans="1:18" x14ac:dyDescent="0.15">
      <c r="A32" s="3" t="s">
        <v>11</v>
      </c>
      <c r="B32" s="3">
        <v>54</v>
      </c>
      <c r="C32" s="3">
        <v>0</v>
      </c>
      <c r="D32" s="3">
        <v>0</v>
      </c>
      <c r="E32" s="12" t="s">
        <v>137</v>
      </c>
      <c r="F32" s="12" t="s">
        <v>162</v>
      </c>
      <c r="G32" s="12" t="s">
        <v>183</v>
      </c>
      <c r="H32" s="17" t="s">
        <v>313</v>
      </c>
      <c r="I32" s="14" t="s">
        <v>229</v>
      </c>
      <c r="J32" s="14" t="s">
        <v>230</v>
      </c>
      <c r="K32" s="14" t="s">
        <v>231</v>
      </c>
      <c r="L32" s="14" t="s">
        <v>261</v>
      </c>
      <c r="M32" s="12" t="s">
        <v>196</v>
      </c>
      <c r="N32" s="12" t="s">
        <v>217</v>
      </c>
      <c r="O32" s="14" t="s">
        <v>287</v>
      </c>
      <c r="P32" s="17" t="s">
        <v>285</v>
      </c>
      <c r="Q32" s="3">
        <v>54</v>
      </c>
      <c r="R32" s="3" t="s">
        <v>11</v>
      </c>
    </row>
    <row r="33" spans="1:18" x14ac:dyDescent="0.15">
      <c r="A33" s="3" t="s">
        <v>47</v>
      </c>
      <c r="B33" s="3">
        <v>92</v>
      </c>
      <c r="C33" s="3">
        <v>0</v>
      </c>
      <c r="D33" s="3">
        <v>0</v>
      </c>
      <c r="E33" s="12" t="s">
        <v>137</v>
      </c>
      <c r="F33" s="12" t="s">
        <v>162</v>
      </c>
      <c r="G33" s="12" t="s">
        <v>183</v>
      </c>
      <c r="H33" s="17" t="s">
        <v>249</v>
      </c>
      <c r="I33" s="17" t="s">
        <v>229</v>
      </c>
      <c r="J33" s="17" t="s">
        <v>230</v>
      </c>
      <c r="K33" s="14" t="s">
        <v>245</v>
      </c>
      <c r="L33" s="14" t="s">
        <v>232</v>
      </c>
      <c r="M33" s="12" t="s">
        <v>200</v>
      </c>
      <c r="N33" s="12" t="s">
        <v>210</v>
      </c>
      <c r="O33" s="14" t="s">
        <v>283</v>
      </c>
      <c r="P33" s="17" t="s">
        <v>281</v>
      </c>
      <c r="Q33" s="3">
        <v>92</v>
      </c>
      <c r="R33" s="3" t="s">
        <v>47</v>
      </c>
    </row>
    <row r="34" spans="1:18" ht="30" x14ac:dyDescent="0.15">
      <c r="A34" s="3" t="s">
        <v>18</v>
      </c>
      <c r="B34" s="3">
        <v>39</v>
      </c>
      <c r="C34" s="3">
        <v>0</v>
      </c>
      <c r="D34" s="3">
        <v>0</v>
      </c>
      <c r="E34" s="12" t="s">
        <v>137</v>
      </c>
      <c r="F34" s="12" t="s">
        <v>162</v>
      </c>
      <c r="G34" s="12" t="s">
        <v>183</v>
      </c>
      <c r="H34" s="17" t="s">
        <v>249</v>
      </c>
      <c r="I34" s="17" t="s">
        <v>229</v>
      </c>
      <c r="J34" s="33" t="s">
        <v>266</v>
      </c>
      <c r="K34" s="17" t="s">
        <v>231</v>
      </c>
      <c r="L34" s="17" t="s">
        <v>232</v>
      </c>
      <c r="M34" s="12" t="s">
        <v>193</v>
      </c>
      <c r="N34" s="12" t="s">
        <v>204</v>
      </c>
      <c r="O34" s="17" t="s">
        <v>283</v>
      </c>
      <c r="P34" s="17" t="s">
        <v>279</v>
      </c>
      <c r="Q34" s="3">
        <v>39</v>
      </c>
      <c r="R34" s="3" t="s">
        <v>18</v>
      </c>
    </row>
    <row r="35" spans="1:18" x14ac:dyDescent="0.15">
      <c r="A35" s="3" t="s">
        <v>53</v>
      </c>
      <c r="B35" s="3">
        <v>88</v>
      </c>
      <c r="C35" s="3">
        <v>0</v>
      </c>
      <c r="D35" s="3">
        <v>0</v>
      </c>
      <c r="E35" s="12" t="s">
        <v>147</v>
      </c>
      <c r="F35" s="16" t="s">
        <v>173</v>
      </c>
      <c r="G35" s="12" t="s">
        <v>178</v>
      </c>
      <c r="H35" s="14" t="s">
        <v>234</v>
      </c>
      <c r="I35" s="17" t="s">
        <v>229</v>
      </c>
      <c r="J35" s="17" t="s">
        <v>230</v>
      </c>
      <c r="K35" s="17" t="s">
        <v>231</v>
      </c>
      <c r="L35" s="35" t="s">
        <v>233</v>
      </c>
      <c r="M35" s="12" t="s">
        <v>193</v>
      </c>
      <c r="N35" s="12" t="s">
        <v>203</v>
      </c>
      <c r="O35" s="12"/>
      <c r="P35" s="34"/>
      <c r="Q35" s="3">
        <v>88</v>
      </c>
      <c r="R35" s="3" t="s">
        <v>53</v>
      </c>
    </row>
    <row r="36" spans="1:18" x14ac:dyDescent="0.15">
      <c r="A36" s="3" t="s">
        <v>81</v>
      </c>
      <c r="B36" s="3">
        <v>70</v>
      </c>
      <c r="C36" s="3">
        <v>0</v>
      </c>
      <c r="D36" s="3">
        <v>0</v>
      </c>
      <c r="E36" s="12" t="s">
        <v>147</v>
      </c>
      <c r="F36" s="12" t="s">
        <v>170</v>
      </c>
      <c r="G36" s="12" t="s">
        <v>186</v>
      </c>
      <c r="H36" s="17" t="s">
        <v>228</v>
      </c>
      <c r="I36" s="14" t="s">
        <v>229</v>
      </c>
      <c r="J36" s="14" t="s">
        <v>230</v>
      </c>
      <c r="K36" s="14" t="s">
        <v>231</v>
      </c>
      <c r="L36" s="14" t="s">
        <v>238</v>
      </c>
      <c r="M36" s="12" t="s">
        <v>198</v>
      </c>
      <c r="N36" s="12" t="s">
        <v>209</v>
      </c>
      <c r="O36" s="14" t="s">
        <v>287</v>
      </c>
      <c r="P36" s="17" t="s">
        <v>285</v>
      </c>
      <c r="Q36" s="3">
        <v>70</v>
      </c>
      <c r="R36" s="3" t="s">
        <v>81</v>
      </c>
    </row>
    <row r="37" spans="1:18" s="12" customFormat="1" x14ac:dyDescent="0.15">
      <c r="A37" s="3" t="s">
        <v>15</v>
      </c>
      <c r="B37" s="3">
        <v>29</v>
      </c>
      <c r="C37" s="3" t="s">
        <v>105</v>
      </c>
      <c r="D37" s="3" t="s">
        <v>226</v>
      </c>
      <c r="E37" s="12" t="s">
        <v>131</v>
      </c>
      <c r="F37" s="12" t="s">
        <v>156</v>
      </c>
      <c r="G37" s="12" t="s">
        <v>178</v>
      </c>
      <c r="H37" s="13" t="s">
        <v>288</v>
      </c>
      <c r="I37" s="14" t="s">
        <v>229</v>
      </c>
      <c r="J37" s="14" t="s">
        <v>230</v>
      </c>
      <c r="K37" s="14" t="s">
        <v>245</v>
      </c>
      <c r="L37" s="14" t="s">
        <v>238</v>
      </c>
      <c r="M37" s="12" t="s">
        <v>199</v>
      </c>
      <c r="N37" s="12" t="s">
        <v>212</v>
      </c>
      <c r="O37" s="12" t="s">
        <v>282</v>
      </c>
      <c r="P37" s="17" t="s">
        <v>281</v>
      </c>
      <c r="Q37" s="3">
        <v>29</v>
      </c>
      <c r="R37" s="3" t="s">
        <v>15</v>
      </c>
    </row>
    <row r="38" spans="1:18" s="12" customFormat="1" x14ac:dyDescent="0.15">
      <c r="A38" s="3" t="s">
        <v>36</v>
      </c>
      <c r="B38" s="3">
        <v>22</v>
      </c>
      <c r="C38" s="3" t="s">
        <v>105</v>
      </c>
      <c r="D38" s="3" t="s">
        <v>226</v>
      </c>
      <c r="E38" s="12" t="s">
        <v>131</v>
      </c>
      <c r="F38" s="12" t="s">
        <v>156</v>
      </c>
      <c r="G38" s="12" t="s">
        <v>178</v>
      </c>
      <c r="H38" s="13" t="s">
        <v>288</v>
      </c>
      <c r="I38" s="31" t="s">
        <v>242</v>
      </c>
      <c r="J38" s="17" t="s">
        <v>230</v>
      </c>
      <c r="K38" s="14" t="s">
        <v>245</v>
      </c>
      <c r="L38" s="14" t="s">
        <v>239</v>
      </c>
      <c r="M38" s="12" t="s">
        <v>195</v>
      </c>
      <c r="N38" s="12" t="s">
        <v>204</v>
      </c>
      <c r="O38" s="12" t="s">
        <v>278</v>
      </c>
      <c r="P38" s="17" t="s">
        <v>279</v>
      </c>
      <c r="Q38" s="3">
        <v>22</v>
      </c>
      <c r="R38" s="3" t="s">
        <v>36</v>
      </c>
    </row>
    <row r="39" spans="1:18" s="12" customFormat="1" x14ac:dyDescent="0.15">
      <c r="A39" s="3" t="s">
        <v>79</v>
      </c>
      <c r="B39" s="3">
        <v>71</v>
      </c>
      <c r="C39" s="3" t="s">
        <v>105</v>
      </c>
      <c r="D39" s="3" t="s">
        <v>226</v>
      </c>
      <c r="E39" s="12" t="s">
        <v>131</v>
      </c>
      <c r="F39" s="12" t="s">
        <v>156</v>
      </c>
      <c r="G39" s="12" t="s">
        <v>178</v>
      </c>
      <c r="H39" s="14" t="s">
        <v>234</v>
      </c>
      <c r="I39" s="3" t="s">
        <v>233</v>
      </c>
      <c r="J39" s="3" t="s">
        <v>233</v>
      </c>
      <c r="K39" s="3" t="s">
        <v>233</v>
      </c>
      <c r="L39" s="3" t="s">
        <v>233</v>
      </c>
      <c r="P39" s="34"/>
      <c r="Q39" s="3">
        <v>71</v>
      </c>
      <c r="R39" s="3" t="s">
        <v>79</v>
      </c>
    </row>
    <row r="40" spans="1:18" s="12" customFormat="1" x14ac:dyDescent="0.15">
      <c r="A40" s="3" t="s">
        <v>40</v>
      </c>
      <c r="B40" s="3">
        <v>5</v>
      </c>
      <c r="C40" s="3" t="s">
        <v>105</v>
      </c>
      <c r="D40" s="3" t="s">
        <v>226</v>
      </c>
      <c r="E40" s="12" t="s">
        <v>121</v>
      </c>
      <c r="F40" s="12" t="s">
        <v>156</v>
      </c>
      <c r="G40" s="12" t="s">
        <v>178</v>
      </c>
      <c r="H40" s="14" t="s">
        <v>234</v>
      </c>
      <c r="I40" s="14" t="s">
        <v>236</v>
      </c>
      <c r="J40" s="14" t="s">
        <v>237</v>
      </c>
      <c r="K40" s="14" t="s">
        <v>231</v>
      </c>
      <c r="L40" s="14" t="s">
        <v>239</v>
      </c>
      <c r="M40" s="12" t="s">
        <v>196</v>
      </c>
      <c r="N40" s="12" t="s">
        <v>206</v>
      </c>
      <c r="O40" s="14" t="s">
        <v>287</v>
      </c>
      <c r="P40" s="17" t="s">
        <v>285</v>
      </c>
      <c r="Q40" s="3">
        <v>5</v>
      </c>
      <c r="R40" s="3" t="s">
        <v>40</v>
      </c>
    </row>
    <row r="41" spans="1:18" s="12" customFormat="1" x14ac:dyDescent="0.15">
      <c r="A41" s="3" t="s">
        <v>39</v>
      </c>
      <c r="B41" s="3">
        <v>45</v>
      </c>
      <c r="C41" s="3" t="s">
        <v>105</v>
      </c>
      <c r="D41" s="3" t="s">
        <v>226</v>
      </c>
      <c r="E41" s="12" t="s">
        <v>132</v>
      </c>
      <c r="F41" s="12" t="s">
        <v>156</v>
      </c>
      <c r="G41" s="12" t="s">
        <v>178</v>
      </c>
      <c r="H41" s="14" t="s">
        <v>306</v>
      </c>
      <c r="I41" s="14" t="s">
        <v>229</v>
      </c>
      <c r="J41" s="14" t="s">
        <v>230</v>
      </c>
      <c r="K41" s="14" t="s">
        <v>231</v>
      </c>
      <c r="L41" s="3" t="s">
        <v>233</v>
      </c>
      <c r="M41" s="12" t="s">
        <v>193</v>
      </c>
      <c r="N41" s="12" t="s">
        <v>210</v>
      </c>
      <c r="P41" s="34"/>
      <c r="Q41" s="3">
        <v>45</v>
      </c>
      <c r="R41" s="3" t="s">
        <v>39</v>
      </c>
    </row>
    <row r="42" spans="1:18" s="12" customFormat="1" x14ac:dyDescent="0.15">
      <c r="A42" s="3" t="s">
        <v>83</v>
      </c>
      <c r="B42" s="3">
        <v>68</v>
      </c>
      <c r="C42" s="3" t="s">
        <v>105</v>
      </c>
      <c r="D42" s="3" t="s">
        <v>226</v>
      </c>
      <c r="E42" s="12" t="s">
        <v>145</v>
      </c>
      <c r="F42" s="12" t="s">
        <v>156</v>
      </c>
      <c r="G42" s="12" t="s">
        <v>178</v>
      </c>
      <c r="H42" s="14" t="s">
        <v>306</v>
      </c>
      <c r="I42" s="17" t="s">
        <v>229</v>
      </c>
      <c r="J42" s="17" t="s">
        <v>230</v>
      </c>
      <c r="K42" s="14" t="s">
        <v>245</v>
      </c>
      <c r="L42" s="14" t="s">
        <v>232</v>
      </c>
      <c r="M42" s="12" t="s">
        <v>200</v>
      </c>
      <c r="N42" s="12" t="s">
        <v>210</v>
      </c>
      <c r="O42" s="14" t="s">
        <v>283</v>
      </c>
      <c r="P42" s="17" t="s">
        <v>281</v>
      </c>
      <c r="Q42" s="3">
        <v>68</v>
      </c>
      <c r="R42" s="3" t="s">
        <v>83</v>
      </c>
    </row>
    <row r="43" spans="1:18" x14ac:dyDescent="0.15">
      <c r="A43" s="3" t="s">
        <v>13</v>
      </c>
      <c r="B43" s="3">
        <v>42</v>
      </c>
      <c r="C43" s="3" t="s">
        <v>105</v>
      </c>
      <c r="D43" s="3" t="s">
        <v>226</v>
      </c>
      <c r="E43" s="12" t="s">
        <v>121</v>
      </c>
      <c r="F43" s="12" t="s">
        <v>156</v>
      </c>
      <c r="G43" s="12" t="s">
        <v>188</v>
      </c>
      <c r="H43" s="14" t="s">
        <v>234</v>
      </c>
      <c r="I43" s="14" t="s">
        <v>268</v>
      </c>
      <c r="J43" s="14" t="s">
        <v>230</v>
      </c>
      <c r="K43" s="14" t="s">
        <v>267</v>
      </c>
      <c r="L43" s="14" t="s">
        <v>232</v>
      </c>
      <c r="M43" s="12" t="s">
        <v>193</v>
      </c>
      <c r="N43" s="12" t="s">
        <v>215</v>
      </c>
      <c r="O43" s="14" t="s">
        <v>283</v>
      </c>
      <c r="P43" s="17" t="s">
        <v>279</v>
      </c>
      <c r="Q43" s="3">
        <v>42</v>
      </c>
      <c r="R43" s="3" t="s">
        <v>13</v>
      </c>
    </row>
    <row r="44" spans="1:18" x14ac:dyDescent="0.15">
      <c r="A44" s="3" t="s">
        <v>75</v>
      </c>
      <c r="B44" s="3">
        <v>74</v>
      </c>
      <c r="C44" s="3" t="s">
        <v>105</v>
      </c>
      <c r="D44" s="3" t="s">
        <v>226</v>
      </c>
      <c r="E44" s="12" t="s">
        <v>131</v>
      </c>
      <c r="F44" s="12" t="s">
        <v>168</v>
      </c>
      <c r="G44" s="12" t="s">
        <v>187</v>
      </c>
      <c r="H44" s="14" t="s">
        <v>234</v>
      </c>
      <c r="I44" s="32" t="s">
        <v>242</v>
      </c>
      <c r="J44" s="14" t="s">
        <v>230</v>
      </c>
      <c r="K44" s="14" t="s">
        <v>231</v>
      </c>
      <c r="L44" s="14" t="s">
        <v>244</v>
      </c>
      <c r="M44" s="12" t="s">
        <v>196</v>
      </c>
      <c r="N44" s="12" t="s">
        <v>206</v>
      </c>
      <c r="O44" s="12" t="s">
        <v>282</v>
      </c>
      <c r="P44" s="17" t="s">
        <v>281</v>
      </c>
      <c r="Q44" s="3">
        <v>74</v>
      </c>
      <c r="R44" s="3" t="s">
        <v>75</v>
      </c>
    </row>
    <row r="45" spans="1:18" x14ac:dyDescent="0.15">
      <c r="A45" s="3" t="s">
        <v>31</v>
      </c>
      <c r="B45" s="3">
        <v>23</v>
      </c>
      <c r="C45" s="3" t="s">
        <v>105</v>
      </c>
      <c r="D45" s="3" t="s">
        <v>226</v>
      </c>
      <c r="E45" s="12" t="s">
        <v>132</v>
      </c>
      <c r="F45" s="12" t="s">
        <v>160</v>
      </c>
      <c r="G45" s="12" t="s">
        <v>182</v>
      </c>
      <c r="H45" s="14" t="s">
        <v>307</v>
      </c>
      <c r="I45" s="14" t="s">
        <v>256</v>
      </c>
      <c r="J45" s="14" t="s">
        <v>230</v>
      </c>
      <c r="K45" s="13" t="s">
        <v>288</v>
      </c>
      <c r="L45" s="14" t="s">
        <v>239</v>
      </c>
      <c r="M45" s="12" t="s">
        <v>199</v>
      </c>
      <c r="N45" s="12" t="s">
        <v>206</v>
      </c>
      <c r="O45" s="14" t="s">
        <v>287</v>
      </c>
      <c r="P45" s="17" t="s">
        <v>285</v>
      </c>
      <c r="Q45" s="3">
        <v>23</v>
      </c>
      <c r="R45" s="3" t="s">
        <v>31</v>
      </c>
    </row>
    <row r="46" spans="1:18" x14ac:dyDescent="0.15">
      <c r="A46" s="3" t="s">
        <v>14</v>
      </c>
      <c r="B46" s="3">
        <v>30</v>
      </c>
      <c r="C46" s="3" t="s">
        <v>105</v>
      </c>
      <c r="D46" s="3" t="s">
        <v>226</v>
      </c>
      <c r="E46" s="12" t="s">
        <v>134</v>
      </c>
      <c r="F46" s="12" t="s">
        <v>166</v>
      </c>
      <c r="G46" s="12" t="s">
        <v>184</v>
      </c>
      <c r="H46" s="13" t="s">
        <v>288</v>
      </c>
      <c r="I46" s="14" t="s">
        <v>262</v>
      </c>
      <c r="J46" s="14" t="s">
        <v>263</v>
      </c>
      <c r="K46" s="14" t="s">
        <v>264</v>
      </c>
      <c r="L46" s="14" t="s">
        <v>232</v>
      </c>
      <c r="M46" s="12" t="s">
        <v>196</v>
      </c>
      <c r="N46" s="12" t="s">
        <v>206</v>
      </c>
      <c r="O46" s="14" t="s">
        <v>287</v>
      </c>
      <c r="P46" s="17" t="s">
        <v>285</v>
      </c>
      <c r="Q46" s="3">
        <v>30</v>
      </c>
      <c r="R46" s="3" t="s">
        <v>14</v>
      </c>
    </row>
    <row r="47" spans="1:18" x14ac:dyDescent="0.15">
      <c r="A47" s="3"/>
      <c r="B47" s="3"/>
      <c r="E47" s="12"/>
      <c r="F47" s="12"/>
      <c r="G47" s="12"/>
      <c r="H47" s="14"/>
      <c r="I47" s="14"/>
      <c r="J47" s="14"/>
      <c r="K47" s="14"/>
      <c r="L47" s="14"/>
      <c r="M47" s="12"/>
      <c r="N47" s="12"/>
      <c r="O47" s="12"/>
      <c r="P47" s="34"/>
      <c r="Q47" s="3"/>
      <c r="R47" s="3"/>
    </row>
    <row r="48" spans="1:18" x14ac:dyDescent="0.15">
      <c r="A48" s="3" t="s">
        <v>46</v>
      </c>
      <c r="B48" s="3">
        <v>20</v>
      </c>
      <c r="C48" s="3" t="s">
        <v>105</v>
      </c>
      <c r="D48" s="3" t="s">
        <v>226</v>
      </c>
      <c r="E48" s="12" t="s">
        <v>125</v>
      </c>
      <c r="F48" s="12" t="s">
        <v>159</v>
      </c>
      <c r="G48" s="12" t="s">
        <v>185</v>
      </c>
      <c r="H48" s="32" t="s">
        <v>255</v>
      </c>
      <c r="I48" s="32" t="s">
        <v>256</v>
      </c>
      <c r="J48" s="14" t="s">
        <v>230</v>
      </c>
      <c r="K48" s="14" t="s">
        <v>231</v>
      </c>
      <c r="L48" s="14" t="s">
        <v>232</v>
      </c>
      <c r="M48" s="12" t="s">
        <v>196</v>
      </c>
      <c r="N48" s="12" t="s">
        <v>206</v>
      </c>
      <c r="O48" s="14" t="s">
        <v>287</v>
      </c>
      <c r="P48" s="17" t="s">
        <v>285</v>
      </c>
      <c r="Q48" s="3">
        <v>20</v>
      </c>
      <c r="R48" s="3" t="s">
        <v>46</v>
      </c>
    </row>
    <row r="49" spans="1:19" x14ac:dyDescent="0.15">
      <c r="A49" s="3" t="s">
        <v>33</v>
      </c>
      <c r="B49" s="3">
        <v>50</v>
      </c>
      <c r="C49" s="3" t="s">
        <v>107</v>
      </c>
      <c r="D49" s="3" t="s">
        <v>226</v>
      </c>
      <c r="E49" s="12" t="s">
        <v>125</v>
      </c>
      <c r="F49" s="12" t="s">
        <v>159</v>
      </c>
      <c r="G49" s="12" t="s">
        <v>181</v>
      </c>
      <c r="H49" s="14" t="s">
        <v>308</v>
      </c>
      <c r="I49" s="14" t="s">
        <v>236</v>
      </c>
      <c r="J49" s="14" t="s">
        <v>237</v>
      </c>
      <c r="K49" s="17" t="s">
        <v>231</v>
      </c>
      <c r="L49" s="14" t="s">
        <v>232</v>
      </c>
      <c r="M49" s="12" t="s">
        <v>196</v>
      </c>
      <c r="N49" s="12" t="s">
        <v>204</v>
      </c>
      <c r="O49" s="12" t="s">
        <v>278</v>
      </c>
      <c r="P49" s="17" t="s">
        <v>279</v>
      </c>
      <c r="Q49" s="3">
        <v>50</v>
      </c>
      <c r="R49" s="3" t="s">
        <v>33</v>
      </c>
    </row>
    <row r="50" spans="1:19" x14ac:dyDescent="0.15">
      <c r="A50" s="3" t="s">
        <v>91</v>
      </c>
      <c r="B50" s="3">
        <v>9</v>
      </c>
      <c r="C50" s="3" t="s">
        <v>107</v>
      </c>
      <c r="D50" s="3" t="s">
        <v>226</v>
      </c>
      <c r="E50" s="12" t="s">
        <v>125</v>
      </c>
      <c r="F50" s="12" t="s">
        <v>159</v>
      </c>
      <c r="G50" s="12" t="s">
        <v>181</v>
      </c>
      <c r="H50" s="14" t="s">
        <v>308</v>
      </c>
      <c r="I50" s="14" t="s">
        <v>236</v>
      </c>
      <c r="J50" s="14" t="s">
        <v>237</v>
      </c>
      <c r="K50" s="13" t="s">
        <v>288</v>
      </c>
      <c r="L50" s="14" t="s">
        <v>244</v>
      </c>
      <c r="M50" s="12" t="s">
        <v>196</v>
      </c>
      <c r="N50" s="12" t="s">
        <v>207</v>
      </c>
      <c r="O50" s="17" t="s">
        <v>280</v>
      </c>
      <c r="P50" s="17" t="s">
        <v>281</v>
      </c>
      <c r="Q50" s="3">
        <v>9</v>
      </c>
      <c r="R50" s="3" t="s">
        <v>91</v>
      </c>
      <c r="S50" s="3"/>
    </row>
    <row r="51" spans="1:19" x14ac:dyDescent="0.15">
      <c r="A51" s="3" t="s">
        <v>74</v>
      </c>
      <c r="B51" s="3">
        <v>13</v>
      </c>
      <c r="C51" s="3" t="s">
        <v>107</v>
      </c>
      <c r="D51" s="3" t="s">
        <v>226</v>
      </c>
      <c r="E51" s="12" t="s">
        <v>125</v>
      </c>
      <c r="F51" s="12" t="s">
        <v>159</v>
      </c>
      <c r="G51" s="12" t="s">
        <v>181</v>
      </c>
      <c r="H51" s="14" t="s">
        <v>243</v>
      </c>
      <c r="I51" s="14" t="s">
        <v>236</v>
      </c>
      <c r="J51" s="14" t="s">
        <v>237</v>
      </c>
      <c r="K51" s="13" t="s">
        <v>288</v>
      </c>
      <c r="L51" s="14" t="s">
        <v>244</v>
      </c>
      <c r="M51" s="12" t="s">
        <v>197</v>
      </c>
      <c r="N51" s="12" t="s">
        <v>208</v>
      </c>
      <c r="O51" s="14" t="s">
        <v>280</v>
      </c>
      <c r="P51" s="17" t="s">
        <v>281</v>
      </c>
      <c r="Q51" s="3">
        <v>13</v>
      </c>
      <c r="R51" s="3" t="s">
        <v>74</v>
      </c>
    </row>
    <row r="52" spans="1:19" x14ac:dyDescent="0.15">
      <c r="A52" s="3" t="s">
        <v>63</v>
      </c>
      <c r="B52" s="3">
        <v>80</v>
      </c>
      <c r="C52" s="3" t="s">
        <v>108</v>
      </c>
      <c r="D52" s="3" t="s">
        <v>226</v>
      </c>
      <c r="E52" s="12" t="s">
        <v>126</v>
      </c>
      <c r="F52" s="12" t="s">
        <v>160</v>
      </c>
      <c r="G52" s="12" t="s">
        <v>182</v>
      </c>
      <c r="H52" s="14" t="s">
        <v>240</v>
      </c>
      <c r="I52" s="14" t="s">
        <v>236</v>
      </c>
      <c r="J52" s="14" t="s">
        <v>237</v>
      </c>
      <c r="K52" s="14" t="s">
        <v>291</v>
      </c>
      <c r="L52" s="14" t="s">
        <v>292</v>
      </c>
      <c r="M52" s="12" t="s">
        <v>192</v>
      </c>
      <c r="N52" s="12" t="s">
        <v>203</v>
      </c>
      <c r="O52" s="14" t="s">
        <v>283</v>
      </c>
      <c r="P52" s="17" t="s">
        <v>279</v>
      </c>
      <c r="Q52" s="3">
        <v>80</v>
      </c>
      <c r="R52" s="3" t="s">
        <v>63</v>
      </c>
    </row>
    <row r="53" spans="1:19" x14ac:dyDescent="0.15">
      <c r="A53" s="3" t="s">
        <v>4</v>
      </c>
      <c r="B53" s="3">
        <v>31</v>
      </c>
      <c r="C53" s="3" t="s">
        <v>105</v>
      </c>
      <c r="D53" s="3" t="s">
        <v>226</v>
      </c>
      <c r="E53" s="12" t="s">
        <v>126</v>
      </c>
      <c r="F53" s="12" t="s">
        <v>160</v>
      </c>
      <c r="G53" s="12" t="s">
        <v>182</v>
      </c>
      <c r="H53" s="14" t="s">
        <v>307</v>
      </c>
      <c r="I53" s="14" t="s">
        <v>236</v>
      </c>
      <c r="J53" s="14" t="s">
        <v>246</v>
      </c>
      <c r="K53" s="14" t="s">
        <v>231</v>
      </c>
      <c r="L53" s="14" t="s">
        <v>232</v>
      </c>
      <c r="M53" s="12" t="s">
        <v>193</v>
      </c>
      <c r="N53" s="12" t="s">
        <v>213</v>
      </c>
      <c r="O53" s="12" t="s">
        <v>288</v>
      </c>
      <c r="P53" s="17" t="s">
        <v>281</v>
      </c>
      <c r="Q53" s="3">
        <v>31</v>
      </c>
      <c r="R53" s="3" t="s">
        <v>4</v>
      </c>
    </row>
    <row r="54" spans="1:19" x14ac:dyDescent="0.15">
      <c r="A54" s="3" t="s">
        <v>20</v>
      </c>
      <c r="B54" s="3">
        <v>28</v>
      </c>
      <c r="C54" s="3" t="s">
        <v>105</v>
      </c>
      <c r="D54" s="3" t="s">
        <v>226</v>
      </c>
      <c r="E54" s="12" t="s">
        <v>126</v>
      </c>
      <c r="F54" s="12" t="s">
        <v>160</v>
      </c>
      <c r="G54" s="12" t="s">
        <v>182</v>
      </c>
      <c r="H54" s="14" t="s">
        <v>240</v>
      </c>
      <c r="I54" s="14" t="s">
        <v>236</v>
      </c>
      <c r="J54" s="14" t="s">
        <v>246</v>
      </c>
      <c r="K54" s="14" t="s">
        <v>231</v>
      </c>
      <c r="L54" s="14" t="s">
        <v>261</v>
      </c>
      <c r="M54" s="12" t="s">
        <v>201</v>
      </c>
      <c r="N54" s="12" t="s">
        <v>211</v>
      </c>
      <c r="O54" s="12" t="s">
        <v>284</v>
      </c>
      <c r="P54" s="17" t="s">
        <v>281</v>
      </c>
      <c r="Q54" s="3">
        <v>28</v>
      </c>
      <c r="R54" s="3" t="s">
        <v>20</v>
      </c>
    </row>
    <row r="55" spans="1:19" x14ac:dyDescent="0.15">
      <c r="A55" s="3" t="s">
        <v>86</v>
      </c>
      <c r="B55" s="3">
        <v>10</v>
      </c>
      <c r="C55" s="3" t="s">
        <v>108</v>
      </c>
      <c r="D55" s="3" t="s">
        <v>226</v>
      </c>
      <c r="E55" s="12" t="s">
        <v>126</v>
      </c>
      <c r="F55" s="12" t="s">
        <v>160</v>
      </c>
      <c r="G55" s="12" t="s">
        <v>182</v>
      </c>
      <c r="H55" s="14" t="s">
        <v>240</v>
      </c>
      <c r="I55" s="14" t="s">
        <v>229</v>
      </c>
      <c r="J55" s="14" t="s">
        <v>230</v>
      </c>
      <c r="K55" s="14" t="s">
        <v>245</v>
      </c>
      <c r="L55" s="14" t="s">
        <v>232</v>
      </c>
      <c r="M55" s="12" t="s">
        <v>196</v>
      </c>
      <c r="N55" s="12" t="s">
        <v>206</v>
      </c>
      <c r="O55" s="14" t="s">
        <v>287</v>
      </c>
      <c r="P55" s="17" t="s">
        <v>281</v>
      </c>
      <c r="Q55" s="3">
        <v>10</v>
      </c>
      <c r="R55" s="3" t="s">
        <v>86</v>
      </c>
    </row>
    <row r="56" spans="1:19" x14ac:dyDescent="0.15">
      <c r="A56" s="3"/>
      <c r="B56" s="3"/>
      <c r="O56" s="3"/>
      <c r="P56" s="34"/>
      <c r="R56" s="3"/>
    </row>
    <row r="57" spans="1:19" x14ac:dyDescent="0.15">
      <c r="A57" s="3" t="s">
        <v>82</v>
      </c>
      <c r="B57" s="3">
        <v>69</v>
      </c>
      <c r="C57" s="3" t="s">
        <v>115</v>
      </c>
      <c r="D57" s="3" t="s">
        <v>226</v>
      </c>
      <c r="E57" s="12" t="s">
        <v>146</v>
      </c>
      <c r="F57" s="12" t="s">
        <v>165</v>
      </c>
      <c r="G57" s="12" t="s">
        <v>185</v>
      </c>
      <c r="H57" s="14" t="s">
        <v>260</v>
      </c>
      <c r="I57" s="14" t="s">
        <v>236</v>
      </c>
      <c r="J57" s="14" t="s">
        <v>237</v>
      </c>
      <c r="K57" s="17" t="s">
        <v>231</v>
      </c>
      <c r="L57" s="14" t="s">
        <v>232</v>
      </c>
      <c r="M57" s="12" t="s">
        <v>196</v>
      </c>
      <c r="N57" s="12" t="s">
        <v>204</v>
      </c>
      <c r="O57" s="14" t="s">
        <v>283</v>
      </c>
      <c r="P57" s="17" t="s">
        <v>279</v>
      </c>
      <c r="Q57" s="3">
        <v>69</v>
      </c>
      <c r="R57" s="3" t="s">
        <v>82</v>
      </c>
    </row>
    <row r="58" spans="1:19" x14ac:dyDescent="0.15">
      <c r="A58" s="3" t="s">
        <v>30</v>
      </c>
      <c r="B58" s="3">
        <v>24</v>
      </c>
      <c r="C58" s="3" t="s">
        <v>105</v>
      </c>
      <c r="D58" s="3" t="s">
        <v>226</v>
      </c>
      <c r="E58" s="12" t="s">
        <v>133</v>
      </c>
      <c r="F58" s="12" t="s">
        <v>165</v>
      </c>
      <c r="G58" s="12" t="s">
        <v>185</v>
      </c>
      <c r="H58" s="14" t="s">
        <v>260</v>
      </c>
      <c r="I58" s="14" t="s">
        <v>236</v>
      </c>
      <c r="J58" s="14" t="s">
        <v>246</v>
      </c>
      <c r="K58" s="14" t="s">
        <v>231</v>
      </c>
      <c r="L58" s="14" t="s">
        <v>232</v>
      </c>
      <c r="M58" s="12" t="s">
        <v>200</v>
      </c>
      <c r="N58" s="12" t="s">
        <v>210</v>
      </c>
      <c r="O58" s="12" t="s">
        <v>288</v>
      </c>
      <c r="P58" s="17" t="s">
        <v>281</v>
      </c>
      <c r="Q58" s="3">
        <v>24</v>
      </c>
      <c r="R58" s="3" t="s">
        <v>30</v>
      </c>
    </row>
    <row r="59" spans="1:19" x14ac:dyDescent="0.15">
      <c r="A59" s="3" t="s">
        <v>0</v>
      </c>
      <c r="B59" s="3">
        <v>33</v>
      </c>
      <c r="C59" s="3" t="s">
        <v>105</v>
      </c>
      <c r="D59" s="3" t="s">
        <v>226</v>
      </c>
      <c r="E59" s="12" t="s">
        <v>133</v>
      </c>
      <c r="F59" s="12" t="s">
        <v>165</v>
      </c>
      <c r="G59" s="12" t="s">
        <v>185</v>
      </c>
      <c r="H59" s="14" t="s">
        <v>260</v>
      </c>
      <c r="I59" s="32" t="s">
        <v>242</v>
      </c>
      <c r="J59" s="14" t="s">
        <v>230</v>
      </c>
      <c r="K59" s="14" t="s">
        <v>231</v>
      </c>
      <c r="L59" s="14" t="s">
        <v>232</v>
      </c>
      <c r="M59" s="12" t="s">
        <v>195</v>
      </c>
      <c r="N59" s="12" t="s">
        <v>204</v>
      </c>
      <c r="O59" s="12" t="s">
        <v>278</v>
      </c>
      <c r="P59" s="17" t="s">
        <v>279</v>
      </c>
      <c r="Q59" s="3">
        <v>33</v>
      </c>
      <c r="R59" s="3" t="s">
        <v>0</v>
      </c>
    </row>
    <row r="60" spans="1:19" x14ac:dyDescent="0.15">
      <c r="A60" s="3" t="s">
        <v>45</v>
      </c>
      <c r="B60" s="3">
        <v>21</v>
      </c>
      <c r="C60" s="3" t="s">
        <v>105</v>
      </c>
      <c r="D60" s="3" t="s">
        <v>226</v>
      </c>
      <c r="E60" s="12" t="s">
        <v>130</v>
      </c>
      <c r="F60" s="12" t="s">
        <v>164</v>
      </c>
      <c r="G60" s="12" t="s">
        <v>186</v>
      </c>
      <c r="H60" s="13" t="s">
        <v>288</v>
      </c>
      <c r="I60" s="14" t="s">
        <v>257</v>
      </c>
      <c r="J60" s="14" t="s">
        <v>258</v>
      </c>
      <c r="K60" s="14" t="s">
        <v>259</v>
      </c>
      <c r="L60" s="14" t="s">
        <v>232</v>
      </c>
      <c r="M60" s="12" t="s">
        <v>195</v>
      </c>
      <c r="N60" s="12" t="s">
        <v>204</v>
      </c>
      <c r="O60" s="12" t="s">
        <v>278</v>
      </c>
      <c r="P60" s="17" t="s">
        <v>279</v>
      </c>
      <c r="Q60" s="3">
        <v>21</v>
      </c>
      <c r="R60" s="3" t="s">
        <v>45</v>
      </c>
    </row>
    <row r="61" spans="1:19" x14ac:dyDescent="0.15">
      <c r="A61" s="3" t="s">
        <v>55</v>
      </c>
      <c r="B61" s="3">
        <v>17</v>
      </c>
      <c r="C61" s="3" t="s">
        <v>108</v>
      </c>
      <c r="D61" s="3" t="s">
        <v>226</v>
      </c>
      <c r="E61" s="12" t="s">
        <v>129</v>
      </c>
      <c r="F61" s="12" t="s">
        <v>163</v>
      </c>
      <c r="G61" s="12" t="s">
        <v>184</v>
      </c>
      <c r="H61" s="13" t="s">
        <v>288</v>
      </c>
      <c r="I61" s="17" t="s">
        <v>229</v>
      </c>
      <c r="J61" s="17" t="s">
        <v>230</v>
      </c>
      <c r="K61" s="14" t="s">
        <v>245</v>
      </c>
      <c r="L61" s="14" t="s">
        <v>232</v>
      </c>
      <c r="M61" s="12" t="s">
        <v>193</v>
      </c>
      <c r="N61" s="12" t="s">
        <v>210</v>
      </c>
      <c r="O61" s="12" t="s">
        <v>288</v>
      </c>
      <c r="P61" s="17" t="s">
        <v>281</v>
      </c>
      <c r="Q61" s="3">
        <v>17</v>
      </c>
      <c r="R61" s="3" t="s">
        <v>55</v>
      </c>
    </row>
    <row r="62" spans="1:19" x14ac:dyDescent="0.15">
      <c r="A62" s="3" t="s">
        <v>3</v>
      </c>
      <c r="B62" s="3">
        <v>32</v>
      </c>
      <c r="C62" s="3" t="s">
        <v>108</v>
      </c>
      <c r="D62" s="3" t="s">
        <v>226</v>
      </c>
      <c r="E62" s="12" t="s">
        <v>129</v>
      </c>
      <c r="F62" s="12" t="s">
        <v>163</v>
      </c>
      <c r="G62" s="12" t="s">
        <v>184</v>
      </c>
      <c r="H62" s="13" t="s">
        <v>288</v>
      </c>
      <c r="I62" s="17" t="s">
        <v>229</v>
      </c>
      <c r="J62" s="17" t="s">
        <v>230</v>
      </c>
      <c r="K62" s="14" t="s">
        <v>245</v>
      </c>
      <c r="L62" s="14" t="s">
        <v>232</v>
      </c>
      <c r="M62" s="12" t="s">
        <v>200</v>
      </c>
      <c r="N62" s="12" t="s">
        <v>210</v>
      </c>
      <c r="O62" s="14" t="s">
        <v>283</v>
      </c>
      <c r="P62" s="17" t="s">
        <v>281</v>
      </c>
      <c r="Q62" s="3">
        <v>32</v>
      </c>
      <c r="R62" s="3" t="s">
        <v>3</v>
      </c>
    </row>
    <row r="63" spans="1:19" x14ac:dyDescent="0.15">
      <c r="A63" s="3"/>
      <c r="B63" s="3"/>
      <c r="E63" s="12"/>
      <c r="F63" s="12"/>
      <c r="G63" s="12"/>
      <c r="H63" s="14"/>
      <c r="I63" s="14"/>
      <c r="J63" s="14"/>
      <c r="K63" s="14"/>
      <c r="L63" s="14"/>
      <c r="M63" s="12"/>
      <c r="N63" s="12"/>
      <c r="O63" s="12"/>
      <c r="P63" s="34"/>
      <c r="Q63" s="3"/>
      <c r="R63" s="3"/>
    </row>
    <row r="64" spans="1:19" x14ac:dyDescent="0.15">
      <c r="A64" s="3" t="s">
        <v>71</v>
      </c>
      <c r="B64" s="3">
        <v>14</v>
      </c>
      <c r="C64" s="3" t="s">
        <v>108</v>
      </c>
      <c r="D64" s="3" t="s">
        <v>226</v>
      </c>
      <c r="E64" s="12" t="s">
        <v>127</v>
      </c>
      <c r="F64" s="12" t="s">
        <v>162</v>
      </c>
      <c r="G64" s="12" t="s">
        <v>183</v>
      </c>
      <c r="H64" s="17" t="s">
        <v>249</v>
      </c>
      <c r="I64" s="14" t="s">
        <v>250</v>
      </c>
      <c r="J64" s="17" t="s">
        <v>230</v>
      </c>
      <c r="K64" s="17" t="s">
        <v>231</v>
      </c>
      <c r="L64" s="14" t="s">
        <v>251</v>
      </c>
      <c r="M64" s="12" t="s">
        <v>198</v>
      </c>
      <c r="N64" s="12" t="s">
        <v>203</v>
      </c>
      <c r="O64" s="14" t="s">
        <v>283</v>
      </c>
      <c r="P64" s="17" t="s">
        <v>281</v>
      </c>
      <c r="Q64" s="3">
        <v>14</v>
      </c>
      <c r="R64" s="3" t="s">
        <v>71</v>
      </c>
    </row>
    <row r="65" spans="1:19" x14ac:dyDescent="0.15">
      <c r="A65" s="3" t="s">
        <v>92</v>
      </c>
      <c r="B65" s="3">
        <v>8</v>
      </c>
      <c r="C65" s="3" t="s">
        <v>105</v>
      </c>
      <c r="D65" s="3" t="s">
        <v>226</v>
      </c>
      <c r="E65" s="12" t="s">
        <v>124</v>
      </c>
      <c r="F65" s="12" t="s">
        <v>158</v>
      </c>
      <c r="G65" s="12" t="s">
        <v>180</v>
      </c>
      <c r="H65" s="17" t="s">
        <v>241</v>
      </c>
      <c r="I65" s="31" t="s">
        <v>242</v>
      </c>
      <c r="J65" s="17" t="s">
        <v>230</v>
      </c>
      <c r="K65" s="17" t="s">
        <v>231</v>
      </c>
      <c r="L65" s="14" t="s">
        <v>292</v>
      </c>
      <c r="M65" s="12" t="s">
        <v>193</v>
      </c>
      <c r="N65" s="12" t="s">
        <v>204</v>
      </c>
      <c r="O65" s="12" t="s">
        <v>288</v>
      </c>
      <c r="P65" s="17" t="s">
        <v>279</v>
      </c>
      <c r="Q65" s="3">
        <v>8</v>
      </c>
      <c r="R65" s="3" t="s">
        <v>92</v>
      </c>
    </row>
    <row r="66" spans="1:19" ht="30" x14ac:dyDescent="0.15">
      <c r="A66" s="3" t="s">
        <v>51</v>
      </c>
      <c r="B66" s="3">
        <v>18</v>
      </c>
      <c r="C66" s="3" t="s">
        <v>105</v>
      </c>
      <c r="D66" s="3" t="s">
        <v>226</v>
      </c>
      <c r="E66" s="12" t="s">
        <v>124</v>
      </c>
      <c r="F66" s="12" t="s">
        <v>158</v>
      </c>
      <c r="G66" s="12" t="s">
        <v>180</v>
      </c>
      <c r="H66" s="17" t="s">
        <v>241</v>
      </c>
      <c r="I66" s="31" t="s">
        <v>242</v>
      </c>
      <c r="J66" s="17" t="s">
        <v>230</v>
      </c>
      <c r="K66" s="33" t="s">
        <v>254</v>
      </c>
      <c r="L66" s="17" t="s">
        <v>238</v>
      </c>
      <c r="M66" s="12" t="s">
        <v>197</v>
      </c>
      <c r="N66" s="12" t="s">
        <v>208</v>
      </c>
      <c r="O66" s="12" t="s">
        <v>282</v>
      </c>
      <c r="P66" s="17" t="s">
        <v>281</v>
      </c>
      <c r="Q66" s="3">
        <v>18</v>
      </c>
      <c r="R66" s="3" t="s">
        <v>51</v>
      </c>
    </row>
    <row r="67" spans="1:19" x14ac:dyDescent="0.15">
      <c r="A67" s="3" t="s">
        <v>29</v>
      </c>
      <c r="B67" s="3">
        <v>25</v>
      </c>
      <c r="C67" s="3" t="s">
        <v>105</v>
      </c>
      <c r="D67" s="3" t="s">
        <v>226</v>
      </c>
      <c r="E67" s="12" t="s">
        <v>124</v>
      </c>
      <c r="F67" s="12" t="s">
        <v>158</v>
      </c>
      <c r="G67" s="12" t="s">
        <v>180</v>
      </c>
      <c r="H67" s="17" t="s">
        <v>299</v>
      </c>
      <c r="I67" s="14" t="s">
        <v>252</v>
      </c>
      <c r="J67" s="17" t="s">
        <v>230</v>
      </c>
      <c r="K67" s="13" t="s">
        <v>288</v>
      </c>
      <c r="L67" s="14" t="s">
        <v>232</v>
      </c>
      <c r="M67" s="12" t="s">
        <v>196</v>
      </c>
      <c r="N67" s="12" t="s">
        <v>206</v>
      </c>
      <c r="O67" s="14" t="s">
        <v>287</v>
      </c>
      <c r="P67" s="17" t="s">
        <v>285</v>
      </c>
      <c r="Q67" s="3">
        <v>25</v>
      </c>
      <c r="R67" s="3" t="s">
        <v>29</v>
      </c>
    </row>
    <row r="68" spans="1:19" x14ac:dyDescent="0.15">
      <c r="A68" s="3" t="s">
        <v>69</v>
      </c>
      <c r="B68" s="3">
        <v>15</v>
      </c>
      <c r="C68" s="3" t="s">
        <v>105</v>
      </c>
      <c r="D68" s="3" t="s">
        <v>226</v>
      </c>
      <c r="E68" s="12" t="s">
        <v>128</v>
      </c>
      <c r="F68" s="12" t="s">
        <v>158</v>
      </c>
      <c r="G68" s="12" t="s">
        <v>180</v>
      </c>
      <c r="H68" s="17" t="s">
        <v>241</v>
      </c>
      <c r="I68" s="14" t="s">
        <v>252</v>
      </c>
      <c r="J68" s="17" t="s">
        <v>230</v>
      </c>
      <c r="K68" s="13" t="s">
        <v>288</v>
      </c>
      <c r="L68" s="14" t="s">
        <v>232</v>
      </c>
      <c r="M68" s="12" t="s">
        <v>196</v>
      </c>
      <c r="N68" s="12" t="s">
        <v>209</v>
      </c>
      <c r="O68" s="14" t="s">
        <v>287</v>
      </c>
      <c r="P68" s="17" t="s">
        <v>285</v>
      </c>
      <c r="Q68" s="3">
        <v>15</v>
      </c>
      <c r="R68" s="3" t="s">
        <v>69</v>
      </c>
      <c r="S68" s="3"/>
    </row>
    <row r="69" spans="1:19" x14ac:dyDescent="0.15">
      <c r="A69" s="3" t="s">
        <v>26</v>
      </c>
      <c r="B69" s="3">
        <v>26</v>
      </c>
      <c r="C69" s="3" t="s">
        <v>105</v>
      </c>
      <c r="D69" s="3" t="s">
        <v>226</v>
      </c>
      <c r="E69" s="12" t="s">
        <v>124</v>
      </c>
      <c r="F69" s="12" t="s">
        <v>158</v>
      </c>
      <c r="G69" s="12" t="s">
        <v>180</v>
      </c>
      <c r="H69" s="17" t="s">
        <v>241</v>
      </c>
      <c r="I69" s="14" t="s">
        <v>252</v>
      </c>
      <c r="J69" s="17" t="s">
        <v>230</v>
      </c>
      <c r="K69" s="13" t="s">
        <v>288</v>
      </c>
      <c r="L69" s="14" t="s">
        <v>232</v>
      </c>
      <c r="M69" s="12" t="s">
        <v>196</v>
      </c>
      <c r="N69" s="12" t="s">
        <v>209</v>
      </c>
      <c r="O69" s="14" t="s">
        <v>287</v>
      </c>
      <c r="P69" s="17" t="s">
        <v>285</v>
      </c>
      <c r="Q69" s="3">
        <v>26</v>
      </c>
      <c r="R69" s="3" t="s">
        <v>26</v>
      </c>
    </row>
    <row r="70" spans="1:19" x14ac:dyDescent="0.15">
      <c r="A70" s="3" t="s">
        <v>78</v>
      </c>
      <c r="B70" s="3">
        <v>12</v>
      </c>
      <c r="C70" s="3" t="s">
        <v>108</v>
      </c>
      <c r="D70" s="3" t="s">
        <v>226</v>
      </c>
      <c r="E70" s="12" t="s">
        <v>124</v>
      </c>
      <c r="F70" s="12" t="s">
        <v>161</v>
      </c>
      <c r="G70" s="12" t="s">
        <v>180</v>
      </c>
      <c r="H70" s="17" t="s">
        <v>299</v>
      </c>
      <c r="I70" s="14" t="s">
        <v>236</v>
      </c>
      <c r="J70" s="14" t="s">
        <v>246</v>
      </c>
      <c r="K70" s="14" t="s">
        <v>248</v>
      </c>
      <c r="L70" s="14" t="s">
        <v>232</v>
      </c>
      <c r="M70" s="12"/>
      <c r="N70" s="12"/>
      <c r="O70" s="14" t="s">
        <v>280</v>
      </c>
      <c r="P70" s="17" t="s">
        <v>279</v>
      </c>
      <c r="Q70" s="3">
        <v>12</v>
      </c>
      <c r="R70" s="3" t="s">
        <v>78</v>
      </c>
    </row>
    <row r="71" spans="1:19" x14ac:dyDescent="0.15">
      <c r="A71" s="3" t="s">
        <v>64</v>
      </c>
      <c r="B71" s="3">
        <v>16</v>
      </c>
      <c r="C71" s="3" t="s">
        <v>108</v>
      </c>
      <c r="D71" s="3" t="s">
        <v>226</v>
      </c>
      <c r="E71" s="12" t="s">
        <v>124</v>
      </c>
      <c r="F71" s="12" t="s">
        <v>161</v>
      </c>
      <c r="G71" s="12" t="s">
        <v>180</v>
      </c>
      <c r="H71" s="17" t="s">
        <v>299</v>
      </c>
      <c r="I71" s="14" t="s">
        <v>236</v>
      </c>
      <c r="J71" s="14" t="s">
        <v>246</v>
      </c>
      <c r="K71" s="14" t="s">
        <v>245</v>
      </c>
      <c r="L71" s="14" t="s">
        <v>253</v>
      </c>
      <c r="M71" s="12" t="s">
        <v>193</v>
      </c>
      <c r="N71" s="12" t="s">
        <v>204</v>
      </c>
      <c r="O71" s="12"/>
      <c r="P71" s="34"/>
      <c r="Q71" s="3">
        <v>16</v>
      </c>
      <c r="R71" s="3" t="s">
        <v>64</v>
      </c>
    </row>
    <row r="72" spans="1:19" x14ac:dyDescent="0.15">
      <c r="A72" s="3" t="s">
        <v>84</v>
      </c>
      <c r="B72" s="3">
        <v>11</v>
      </c>
      <c r="C72" s="3" t="s">
        <v>108</v>
      </c>
      <c r="D72" s="3" t="s">
        <v>226</v>
      </c>
      <c r="E72" s="12" t="s">
        <v>124</v>
      </c>
      <c r="F72" s="12" t="s">
        <v>161</v>
      </c>
      <c r="G72" s="12" t="s">
        <v>180</v>
      </c>
      <c r="H72" s="17" t="s">
        <v>299</v>
      </c>
      <c r="I72" s="14" t="s">
        <v>236</v>
      </c>
      <c r="J72" s="14" t="s">
        <v>246</v>
      </c>
      <c r="K72" s="14" t="s">
        <v>247</v>
      </c>
      <c r="L72" s="14" t="s">
        <v>232</v>
      </c>
      <c r="M72" s="12" t="s">
        <v>192</v>
      </c>
      <c r="N72" s="12" t="s">
        <v>203</v>
      </c>
      <c r="O72" s="12" t="s">
        <v>288</v>
      </c>
      <c r="P72" s="17" t="s">
        <v>279</v>
      </c>
      <c r="Q72" s="3">
        <v>11</v>
      </c>
      <c r="R72" s="3" t="s">
        <v>84</v>
      </c>
    </row>
    <row r="73" spans="1:19" x14ac:dyDescent="0.15">
      <c r="A73" s="3" t="s">
        <v>52</v>
      </c>
      <c r="B73" s="3">
        <v>19</v>
      </c>
      <c r="C73" s="3" t="s">
        <v>108</v>
      </c>
      <c r="D73" s="3" t="s">
        <v>226</v>
      </c>
      <c r="E73" s="12" t="s">
        <v>124</v>
      </c>
      <c r="F73" s="12" t="s">
        <v>161</v>
      </c>
      <c r="G73" s="12" t="s">
        <v>180</v>
      </c>
      <c r="H73" s="17" t="s">
        <v>241</v>
      </c>
      <c r="I73" s="14" t="s">
        <v>236</v>
      </c>
      <c r="J73" s="14" t="s">
        <v>246</v>
      </c>
      <c r="K73" s="14" t="s">
        <v>245</v>
      </c>
      <c r="L73" s="14" t="s">
        <v>238</v>
      </c>
      <c r="M73" s="12" t="s">
        <v>193</v>
      </c>
      <c r="N73" s="12" t="s">
        <v>203</v>
      </c>
      <c r="O73" s="12"/>
      <c r="P73" s="34"/>
      <c r="Q73" s="3">
        <v>19</v>
      </c>
      <c r="R73" s="3" t="s">
        <v>52</v>
      </c>
    </row>
    <row r="74" spans="1:19" x14ac:dyDescent="0.15">
      <c r="A74" s="3" t="s">
        <v>21</v>
      </c>
      <c r="B74" s="3">
        <v>27</v>
      </c>
      <c r="C74" s="3" t="s">
        <v>108</v>
      </c>
      <c r="D74" s="3" t="s">
        <v>226</v>
      </c>
      <c r="E74" s="12" t="s">
        <v>124</v>
      </c>
      <c r="F74" s="12" t="s">
        <v>161</v>
      </c>
      <c r="G74" s="12" t="s">
        <v>180</v>
      </c>
      <c r="H74" s="17" t="s">
        <v>241</v>
      </c>
      <c r="I74" s="14" t="s">
        <v>236</v>
      </c>
      <c r="J74" s="14" t="s">
        <v>246</v>
      </c>
      <c r="K74" s="14" t="s">
        <v>245</v>
      </c>
      <c r="L74" s="14" t="s">
        <v>251</v>
      </c>
      <c r="M74" s="12" t="s">
        <v>197</v>
      </c>
      <c r="N74" s="12" t="s">
        <v>208</v>
      </c>
      <c r="O74" s="14" t="s">
        <v>280</v>
      </c>
      <c r="P74" s="17" t="s">
        <v>285</v>
      </c>
      <c r="Q74" s="3">
        <v>27</v>
      </c>
      <c r="R74" s="3" t="s">
        <v>21</v>
      </c>
    </row>
    <row r="75" spans="1:19" s="12" customFormat="1" x14ac:dyDescent="0.15">
      <c r="A75" s="15"/>
      <c r="B75" s="3"/>
      <c r="C75" s="1"/>
      <c r="D75" s="1"/>
      <c r="E75" s="3"/>
      <c r="F75" s="1"/>
      <c r="G75" s="3"/>
      <c r="H75" s="16"/>
      <c r="I75" s="3"/>
      <c r="J75" s="3"/>
      <c r="K75" s="3"/>
      <c r="L75" s="3"/>
      <c r="M75" s="3"/>
      <c r="N75" s="3"/>
      <c r="O75" s="3"/>
      <c r="P75" s="37"/>
      <c r="R75" s="15"/>
    </row>
    <row r="76" spans="1:19" x14ac:dyDescent="0.15">
      <c r="A76" s="3" t="s">
        <v>37</v>
      </c>
      <c r="B76" s="3">
        <v>47</v>
      </c>
      <c r="D76" s="3" t="s">
        <v>227</v>
      </c>
      <c r="E76" s="12" t="s">
        <v>117</v>
      </c>
      <c r="F76" s="12" t="s">
        <v>152</v>
      </c>
      <c r="G76" s="12" t="s">
        <v>174</v>
      </c>
      <c r="H76" s="17" t="s">
        <v>228</v>
      </c>
      <c r="I76" s="14" t="s">
        <v>229</v>
      </c>
      <c r="J76" s="14" t="s">
        <v>230</v>
      </c>
      <c r="K76" s="14" t="s">
        <v>231</v>
      </c>
      <c r="L76" s="14" t="s">
        <v>232</v>
      </c>
      <c r="M76" s="12" t="s">
        <v>193</v>
      </c>
      <c r="N76" s="12" t="s">
        <v>204</v>
      </c>
      <c r="O76" s="14" t="s">
        <v>283</v>
      </c>
      <c r="P76" s="17" t="s">
        <v>279</v>
      </c>
      <c r="Q76" s="3">
        <v>47</v>
      </c>
      <c r="R76" s="3" t="s">
        <v>37</v>
      </c>
    </row>
    <row r="77" spans="1:19" x14ac:dyDescent="0.15">
      <c r="A77" s="3" t="s">
        <v>72</v>
      </c>
      <c r="B77" s="3">
        <v>63</v>
      </c>
      <c r="D77" s="3" t="s">
        <v>227</v>
      </c>
      <c r="E77" s="12" t="s">
        <v>117</v>
      </c>
      <c r="F77" s="12" t="s">
        <v>152</v>
      </c>
      <c r="G77" s="12" t="s">
        <v>174</v>
      </c>
      <c r="H77" s="17" t="s">
        <v>228</v>
      </c>
      <c r="I77" s="17" t="s">
        <v>229</v>
      </c>
      <c r="J77" s="17" t="s">
        <v>230</v>
      </c>
      <c r="K77" s="17" t="s">
        <v>231</v>
      </c>
      <c r="L77" s="14" t="s">
        <v>232</v>
      </c>
      <c r="M77" s="12" t="s">
        <v>200</v>
      </c>
      <c r="N77" s="12" t="s">
        <v>210</v>
      </c>
      <c r="O77" s="12"/>
      <c r="P77" s="34"/>
      <c r="Q77" s="3">
        <v>63</v>
      </c>
      <c r="R77" s="3" t="s">
        <v>72</v>
      </c>
    </row>
    <row r="78" spans="1:19" x14ac:dyDescent="0.15">
      <c r="A78" s="3" t="s">
        <v>89</v>
      </c>
      <c r="B78" s="3">
        <v>1</v>
      </c>
      <c r="D78" s="3" t="s">
        <v>227</v>
      </c>
      <c r="E78" s="12" t="s">
        <v>117</v>
      </c>
      <c r="F78" s="12" t="s">
        <v>152</v>
      </c>
      <c r="G78" s="12" t="s">
        <v>174</v>
      </c>
      <c r="H78" s="17" t="s">
        <v>305</v>
      </c>
      <c r="I78" s="17" t="s">
        <v>229</v>
      </c>
      <c r="J78" s="17" t="s">
        <v>230</v>
      </c>
      <c r="K78" s="17" t="s">
        <v>231</v>
      </c>
      <c r="L78" s="14" t="s">
        <v>232</v>
      </c>
      <c r="M78" s="12" t="s">
        <v>192</v>
      </c>
      <c r="N78" s="12" t="s">
        <v>203</v>
      </c>
      <c r="O78" s="14" t="s">
        <v>283</v>
      </c>
      <c r="P78" s="17" t="s">
        <v>279</v>
      </c>
      <c r="Q78" s="3">
        <v>1</v>
      </c>
      <c r="R78" s="3" t="s">
        <v>89</v>
      </c>
    </row>
    <row r="79" spans="1:19" x14ac:dyDescent="0.15">
      <c r="A79" s="3" t="s">
        <v>43</v>
      </c>
      <c r="B79" s="3">
        <v>94</v>
      </c>
      <c r="D79" s="3" t="s">
        <v>227</v>
      </c>
      <c r="E79" s="12" t="s">
        <v>117</v>
      </c>
      <c r="F79" s="12" t="s">
        <v>152</v>
      </c>
      <c r="G79" s="12" t="s">
        <v>174</v>
      </c>
      <c r="H79" s="17" t="s">
        <v>305</v>
      </c>
      <c r="I79" s="17" t="s">
        <v>256</v>
      </c>
      <c r="J79" s="17" t="s">
        <v>230</v>
      </c>
      <c r="K79" s="14" t="s">
        <v>267</v>
      </c>
      <c r="L79" s="14" t="s">
        <v>251</v>
      </c>
      <c r="M79" s="12" t="s">
        <v>199</v>
      </c>
      <c r="N79" s="12" t="s">
        <v>223</v>
      </c>
      <c r="O79" s="12" t="s">
        <v>282</v>
      </c>
      <c r="P79" s="17" t="s">
        <v>281</v>
      </c>
      <c r="Q79" s="3">
        <v>94</v>
      </c>
      <c r="R79" s="3" t="s">
        <v>43</v>
      </c>
    </row>
    <row r="80" spans="1:19" x14ac:dyDescent="0.15">
      <c r="A80" s="3" t="s">
        <v>62</v>
      </c>
      <c r="B80" s="3">
        <v>81</v>
      </c>
      <c r="D80" s="3" t="s">
        <v>227</v>
      </c>
      <c r="E80" s="12" t="s">
        <v>150</v>
      </c>
      <c r="F80" s="12" t="s">
        <v>172</v>
      </c>
      <c r="G80" s="12" t="s">
        <v>191</v>
      </c>
      <c r="H80" s="17" t="s">
        <v>228</v>
      </c>
      <c r="I80" s="17" t="s">
        <v>256</v>
      </c>
      <c r="J80" s="17" t="s">
        <v>230</v>
      </c>
      <c r="K80" s="17" t="s">
        <v>231</v>
      </c>
      <c r="L80" s="14" t="s">
        <v>232</v>
      </c>
      <c r="M80" s="12" t="s">
        <v>193</v>
      </c>
      <c r="N80" s="12" t="s">
        <v>204</v>
      </c>
      <c r="O80" s="3" t="s">
        <v>278</v>
      </c>
      <c r="P80" s="17" t="s">
        <v>279</v>
      </c>
      <c r="Q80" s="3">
        <v>81</v>
      </c>
      <c r="R80" s="3" t="s">
        <v>62</v>
      </c>
    </row>
    <row r="81" spans="1:18" x14ac:dyDescent="0.15">
      <c r="A81" s="3" t="s">
        <v>54</v>
      </c>
      <c r="B81" s="3">
        <v>87</v>
      </c>
      <c r="D81" s="3" t="s">
        <v>227</v>
      </c>
      <c r="E81" s="12" t="s">
        <v>150</v>
      </c>
      <c r="F81" s="12" t="s">
        <v>172</v>
      </c>
      <c r="G81" s="12" t="s">
        <v>191</v>
      </c>
      <c r="H81" s="17" t="s">
        <v>228</v>
      </c>
      <c r="I81" s="3" t="s">
        <v>233</v>
      </c>
      <c r="J81" s="3" t="s">
        <v>233</v>
      </c>
      <c r="K81" s="3" t="s">
        <v>233</v>
      </c>
      <c r="L81" s="3" t="s">
        <v>233</v>
      </c>
      <c r="M81" s="12" t="s">
        <v>193</v>
      </c>
      <c r="N81" s="12" t="s">
        <v>204</v>
      </c>
      <c r="O81" s="12"/>
      <c r="P81" s="34"/>
      <c r="Q81" s="3">
        <v>87</v>
      </c>
      <c r="R81" s="3" t="s">
        <v>54</v>
      </c>
    </row>
    <row r="82" spans="1:18" x14ac:dyDescent="0.15">
      <c r="A82" s="3"/>
      <c r="B82" s="3"/>
      <c r="E82" s="12"/>
      <c r="F82" s="12"/>
      <c r="G82" s="12"/>
      <c r="H82" s="17"/>
      <c r="M82" s="12"/>
      <c r="N82" s="12"/>
      <c r="O82" s="12"/>
      <c r="P82" s="34"/>
      <c r="Q82" s="3"/>
      <c r="R82" s="3"/>
    </row>
    <row r="83" spans="1:18" x14ac:dyDescent="0.15">
      <c r="A83" s="3" t="s">
        <v>32</v>
      </c>
      <c r="B83" s="3">
        <v>51</v>
      </c>
      <c r="C83" s="3" t="s">
        <v>106</v>
      </c>
      <c r="D83" s="3" t="s">
        <v>227</v>
      </c>
      <c r="E83" s="12" t="s">
        <v>122</v>
      </c>
      <c r="F83" s="12" t="s">
        <v>169</v>
      </c>
      <c r="G83" s="12" t="s">
        <v>179</v>
      </c>
      <c r="H83" s="14" t="s">
        <v>240</v>
      </c>
      <c r="I83" s="14" t="s">
        <v>236</v>
      </c>
      <c r="J83" s="14" t="s">
        <v>237</v>
      </c>
      <c r="K83" s="17" t="s">
        <v>231</v>
      </c>
      <c r="L83" s="14" t="s">
        <v>232</v>
      </c>
      <c r="M83" s="12" t="s">
        <v>193</v>
      </c>
      <c r="N83" s="12" t="s">
        <v>204</v>
      </c>
      <c r="O83" s="14" t="s">
        <v>283</v>
      </c>
      <c r="P83" s="17" t="s">
        <v>279</v>
      </c>
      <c r="Q83" s="3">
        <v>51</v>
      </c>
      <c r="R83" s="3" t="s">
        <v>32</v>
      </c>
    </row>
    <row r="84" spans="1:18" x14ac:dyDescent="0.15">
      <c r="A84" s="3" t="s">
        <v>49</v>
      </c>
      <c r="B84" s="3">
        <v>90</v>
      </c>
      <c r="C84" s="3" t="s">
        <v>106</v>
      </c>
      <c r="D84" s="3" t="s">
        <v>227</v>
      </c>
      <c r="E84" s="12" t="s">
        <v>122</v>
      </c>
      <c r="F84" s="12" t="s">
        <v>169</v>
      </c>
      <c r="G84" s="12" t="s">
        <v>179</v>
      </c>
      <c r="H84" s="14" t="s">
        <v>240</v>
      </c>
      <c r="I84" s="14" t="s">
        <v>236</v>
      </c>
      <c r="J84" s="14" t="s">
        <v>237</v>
      </c>
      <c r="K84" s="17" t="s">
        <v>231</v>
      </c>
      <c r="L84" s="14" t="s">
        <v>232</v>
      </c>
      <c r="M84" s="12" t="s">
        <v>193</v>
      </c>
      <c r="N84" s="12" t="s">
        <v>204</v>
      </c>
      <c r="O84" s="14" t="s">
        <v>283</v>
      </c>
      <c r="P84" s="17" t="s">
        <v>279</v>
      </c>
      <c r="Q84" s="3">
        <v>90</v>
      </c>
      <c r="R84" s="3" t="s">
        <v>49</v>
      </c>
    </row>
    <row r="85" spans="1:18" x14ac:dyDescent="0.15">
      <c r="A85" s="3" t="s">
        <v>28</v>
      </c>
      <c r="B85" s="3">
        <v>52</v>
      </c>
      <c r="C85" s="3" t="s">
        <v>106</v>
      </c>
      <c r="D85" s="3" t="s">
        <v>227</v>
      </c>
      <c r="E85" s="12" t="s">
        <v>122</v>
      </c>
      <c r="F85" s="12" t="s">
        <v>169</v>
      </c>
      <c r="G85" s="12" t="s">
        <v>179</v>
      </c>
      <c r="H85" s="14" t="s">
        <v>240</v>
      </c>
      <c r="I85" s="14" t="s">
        <v>300</v>
      </c>
      <c r="J85" s="14" t="s">
        <v>301</v>
      </c>
      <c r="K85" s="17" t="s">
        <v>231</v>
      </c>
      <c r="L85" s="3" t="s">
        <v>233</v>
      </c>
      <c r="M85" s="12" t="s">
        <v>193</v>
      </c>
      <c r="N85" s="12" t="s">
        <v>204</v>
      </c>
      <c r="O85" s="12"/>
      <c r="P85" s="34"/>
      <c r="Q85" s="3">
        <v>52</v>
      </c>
      <c r="R85" s="3" t="s">
        <v>28</v>
      </c>
    </row>
    <row r="86" spans="1:18" x14ac:dyDescent="0.15">
      <c r="A86" s="3" t="s">
        <v>73</v>
      </c>
      <c r="B86" s="3">
        <v>75</v>
      </c>
      <c r="C86" s="3" t="s">
        <v>106</v>
      </c>
      <c r="D86" s="3" t="s">
        <v>227</v>
      </c>
      <c r="E86" s="12" t="s">
        <v>122</v>
      </c>
      <c r="F86" s="12" t="s">
        <v>169</v>
      </c>
      <c r="G86" s="12" t="s">
        <v>179</v>
      </c>
      <c r="H86" s="14" t="s">
        <v>240</v>
      </c>
      <c r="I86" s="14" t="s">
        <v>236</v>
      </c>
      <c r="J86" s="14" t="s">
        <v>237</v>
      </c>
      <c r="K86" s="17" t="s">
        <v>231</v>
      </c>
      <c r="L86" s="3" t="s">
        <v>233</v>
      </c>
      <c r="M86" s="12" t="s">
        <v>200</v>
      </c>
      <c r="N86" s="12" t="s">
        <v>213</v>
      </c>
      <c r="O86" s="12"/>
      <c r="P86" s="34"/>
      <c r="Q86" s="3">
        <v>75</v>
      </c>
      <c r="R86" s="3" t="s">
        <v>73</v>
      </c>
    </row>
    <row r="87" spans="1:18" x14ac:dyDescent="0.15">
      <c r="A87" s="3" t="s">
        <v>59</v>
      </c>
      <c r="B87" s="3">
        <v>84</v>
      </c>
      <c r="C87" s="3" t="s">
        <v>106</v>
      </c>
      <c r="D87" s="3" t="s">
        <v>227</v>
      </c>
      <c r="E87" s="12" t="s">
        <v>122</v>
      </c>
      <c r="F87" s="12" t="s">
        <v>169</v>
      </c>
      <c r="G87" s="12" t="s">
        <v>179</v>
      </c>
      <c r="H87" s="14" t="s">
        <v>240</v>
      </c>
      <c r="I87" s="17" t="s">
        <v>229</v>
      </c>
      <c r="J87" s="17" t="s">
        <v>230</v>
      </c>
      <c r="K87" s="14" t="s">
        <v>264</v>
      </c>
      <c r="L87" s="14" t="s">
        <v>232</v>
      </c>
      <c r="M87" s="12" t="s">
        <v>195</v>
      </c>
      <c r="N87" s="12" t="s">
        <v>204</v>
      </c>
      <c r="O87" s="14" t="s">
        <v>283</v>
      </c>
      <c r="P87" s="17" t="s">
        <v>281</v>
      </c>
      <c r="Q87" s="3">
        <v>84</v>
      </c>
      <c r="R87" s="3" t="s">
        <v>59</v>
      </c>
    </row>
    <row r="88" spans="1:18" x14ac:dyDescent="0.15">
      <c r="A88" s="3" t="s">
        <v>66</v>
      </c>
      <c r="B88" s="3">
        <v>6</v>
      </c>
      <c r="C88" s="3" t="s">
        <v>106</v>
      </c>
      <c r="D88" s="3" t="s">
        <v>227</v>
      </c>
      <c r="E88" s="12" t="s">
        <v>122</v>
      </c>
      <c r="F88" s="12" t="s">
        <v>157</v>
      </c>
      <c r="G88" s="12" t="s">
        <v>179</v>
      </c>
      <c r="H88" s="14" t="s">
        <v>240</v>
      </c>
      <c r="I88" s="14" t="s">
        <v>236</v>
      </c>
      <c r="J88" s="14" t="s">
        <v>237</v>
      </c>
      <c r="K88" s="17" t="s">
        <v>231</v>
      </c>
      <c r="L88" s="14" t="s">
        <v>232</v>
      </c>
      <c r="M88" s="12" t="s">
        <v>193</v>
      </c>
      <c r="N88" s="12" t="s">
        <v>204</v>
      </c>
      <c r="O88" s="14" t="s">
        <v>283</v>
      </c>
      <c r="P88" s="17" t="s">
        <v>279</v>
      </c>
      <c r="Q88" s="3">
        <v>6</v>
      </c>
      <c r="R88" s="3" t="s">
        <v>66</v>
      </c>
    </row>
    <row r="89" spans="1:18" x14ac:dyDescent="0.15">
      <c r="A89" s="3" t="s">
        <v>2</v>
      </c>
      <c r="B89" s="3">
        <v>61</v>
      </c>
      <c r="C89" s="3" t="s">
        <v>106</v>
      </c>
      <c r="D89" s="3" t="s">
        <v>227</v>
      </c>
      <c r="E89" s="12" t="s">
        <v>142</v>
      </c>
      <c r="F89" s="12" t="s">
        <v>171</v>
      </c>
      <c r="G89" s="12" t="s">
        <v>179</v>
      </c>
      <c r="H89" s="14" t="s">
        <v>240</v>
      </c>
      <c r="I89" s="14" t="s">
        <v>236</v>
      </c>
      <c r="J89" s="14" t="s">
        <v>270</v>
      </c>
      <c r="K89" s="17" t="s">
        <v>231</v>
      </c>
      <c r="L89" s="14" t="s">
        <v>232</v>
      </c>
      <c r="M89" s="12" t="s">
        <v>202</v>
      </c>
      <c r="N89" s="12" t="s">
        <v>218</v>
      </c>
      <c r="O89" s="14" t="s">
        <v>283</v>
      </c>
      <c r="P89" s="17" t="s">
        <v>281</v>
      </c>
      <c r="Q89" s="3">
        <v>61</v>
      </c>
      <c r="R89" s="3" t="s">
        <v>2</v>
      </c>
    </row>
    <row r="90" spans="1:18" x14ac:dyDescent="0.15">
      <c r="A90" s="3" t="s">
        <v>9</v>
      </c>
      <c r="B90" s="3">
        <v>56</v>
      </c>
      <c r="C90" s="3" t="s">
        <v>114</v>
      </c>
      <c r="D90" s="3" t="s">
        <v>227</v>
      </c>
      <c r="E90" s="12" t="s">
        <v>141</v>
      </c>
      <c r="F90" s="12" t="s">
        <v>170</v>
      </c>
      <c r="G90" s="12" t="s">
        <v>186</v>
      </c>
      <c r="H90" s="14" t="s">
        <v>234</v>
      </c>
      <c r="I90" s="3" t="s">
        <v>233</v>
      </c>
      <c r="J90" s="3" t="s">
        <v>233</v>
      </c>
      <c r="K90" s="3" t="s">
        <v>233</v>
      </c>
      <c r="L90" s="3" t="s">
        <v>233</v>
      </c>
      <c r="M90" s="12" t="s">
        <v>196</v>
      </c>
      <c r="N90" s="12" t="s">
        <v>204</v>
      </c>
      <c r="O90" s="12"/>
      <c r="P90" s="34"/>
      <c r="Q90" s="3">
        <v>56</v>
      </c>
      <c r="R90" s="3" t="s">
        <v>9</v>
      </c>
    </row>
    <row r="91" spans="1:18" x14ac:dyDescent="0.15">
      <c r="A91" s="3" t="s">
        <v>1</v>
      </c>
      <c r="B91" s="3">
        <v>62</v>
      </c>
      <c r="C91" s="3" t="s">
        <v>114</v>
      </c>
      <c r="D91" s="3" t="s">
        <v>227</v>
      </c>
      <c r="E91" s="12" t="s">
        <v>141</v>
      </c>
      <c r="F91" s="12" t="s">
        <v>170</v>
      </c>
      <c r="G91" s="12" t="s">
        <v>186</v>
      </c>
      <c r="H91" s="14" t="s">
        <v>302</v>
      </c>
      <c r="I91" s="14" t="s">
        <v>303</v>
      </c>
      <c r="J91" s="14" t="s">
        <v>304</v>
      </c>
      <c r="K91" s="14" t="s">
        <v>259</v>
      </c>
      <c r="L91" s="14" t="s">
        <v>232</v>
      </c>
      <c r="M91" s="12" t="s">
        <v>199</v>
      </c>
      <c r="N91" s="12" t="s">
        <v>219</v>
      </c>
      <c r="O91" s="12" t="s">
        <v>282</v>
      </c>
      <c r="P91" s="17" t="s">
        <v>281</v>
      </c>
      <c r="Q91" s="3">
        <v>62</v>
      </c>
      <c r="R91" s="3" t="s">
        <v>1</v>
      </c>
    </row>
    <row r="92" spans="1:18" x14ac:dyDescent="0.15">
      <c r="A92" s="3" t="s">
        <v>44</v>
      </c>
      <c r="B92" s="3">
        <v>93</v>
      </c>
      <c r="C92" s="3" t="s">
        <v>114</v>
      </c>
      <c r="D92" s="3" t="s">
        <v>227</v>
      </c>
      <c r="E92" s="12" t="s">
        <v>141</v>
      </c>
      <c r="F92" s="12" t="s">
        <v>170</v>
      </c>
      <c r="G92" s="12" t="s">
        <v>186</v>
      </c>
      <c r="H92" s="14" t="s">
        <v>269</v>
      </c>
      <c r="I92" s="14" t="s">
        <v>257</v>
      </c>
      <c r="J92" s="14" t="s">
        <v>258</v>
      </c>
      <c r="K92" s="14" t="s">
        <v>259</v>
      </c>
      <c r="L92" s="14" t="s">
        <v>232</v>
      </c>
      <c r="M92" s="12" t="s">
        <v>199</v>
      </c>
      <c r="N92" s="12" t="s">
        <v>219</v>
      </c>
      <c r="O92" s="12" t="s">
        <v>282</v>
      </c>
      <c r="P92" s="17" t="s">
        <v>281</v>
      </c>
      <c r="Q92" s="3">
        <v>93</v>
      </c>
      <c r="R92" s="3" t="s">
        <v>44</v>
      </c>
    </row>
    <row r="93" spans="1:18" ht="17" customHeight="1" x14ac:dyDescent="0.15">
      <c r="A93" s="3" t="s">
        <v>27</v>
      </c>
      <c r="B93" s="3">
        <v>53</v>
      </c>
      <c r="C93" s="3" t="s">
        <v>114</v>
      </c>
      <c r="D93" s="3" t="s">
        <v>227</v>
      </c>
      <c r="E93" s="12" t="s">
        <v>141</v>
      </c>
      <c r="F93" s="12" t="s">
        <v>170</v>
      </c>
      <c r="G93" s="12" t="s">
        <v>186</v>
      </c>
      <c r="H93" s="14" t="s">
        <v>269</v>
      </c>
      <c r="I93" s="14" t="s">
        <v>257</v>
      </c>
      <c r="J93" s="14" t="s">
        <v>258</v>
      </c>
      <c r="K93" s="3" t="s">
        <v>233</v>
      </c>
      <c r="L93" s="3" t="s">
        <v>233</v>
      </c>
      <c r="M93" s="12" t="s">
        <v>196</v>
      </c>
      <c r="N93" s="12" t="s">
        <v>206</v>
      </c>
      <c r="O93" s="12"/>
      <c r="P93" s="34"/>
      <c r="Q93" s="3">
        <v>53</v>
      </c>
      <c r="R93" s="3" t="s">
        <v>27</v>
      </c>
    </row>
    <row r="94" spans="1:18" x14ac:dyDescent="0.15">
      <c r="A94" s="3"/>
      <c r="B94" s="3"/>
      <c r="O94" s="3"/>
      <c r="P94" s="34"/>
      <c r="R94" s="3"/>
    </row>
    <row r="95" spans="1:18" x14ac:dyDescent="0.15">
      <c r="A95" s="3" t="s">
        <v>88</v>
      </c>
      <c r="B95" s="3">
        <v>95</v>
      </c>
      <c r="C95" s="3" t="s">
        <v>111</v>
      </c>
      <c r="D95" s="3" t="s">
        <v>227</v>
      </c>
      <c r="E95" s="12" t="s">
        <v>144</v>
      </c>
      <c r="F95" s="12" t="s">
        <v>168</v>
      </c>
      <c r="G95" s="12" t="s">
        <v>187</v>
      </c>
      <c r="H95" s="14" t="s">
        <v>306</v>
      </c>
      <c r="I95" s="17" t="s">
        <v>229</v>
      </c>
      <c r="J95" s="14" t="s">
        <v>237</v>
      </c>
      <c r="K95" s="17" t="s">
        <v>231</v>
      </c>
      <c r="L95" s="14" t="s">
        <v>232</v>
      </c>
      <c r="M95" s="12" t="s">
        <v>196</v>
      </c>
      <c r="N95" s="12" t="s">
        <v>206</v>
      </c>
      <c r="O95" s="14" t="s">
        <v>287</v>
      </c>
      <c r="P95" s="17" t="s">
        <v>285</v>
      </c>
      <c r="Q95" s="3">
        <v>95</v>
      </c>
      <c r="R95" s="3" t="s">
        <v>88</v>
      </c>
    </row>
    <row r="96" spans="1:18" x14ac:dyDescent="0.15">
      <c r="A96" s="3" t="s">
        <v>6</v>
      </c>
      <c r="B96" s="3">
        <v>59</v>
      </c>
      <c r="C96" s="3" t="s">
        <v>111</v>
      </c>
      <c r="D96" s="3" t="s">
        <v>227</v>
      </c>
      <c r="E96" s="12" t="s">
        <v>136</v>
      </c>
      <c r="F96" s="12" t="s">
        <v>168</v>
      </c>
      <c r="G96" s="12" t="s">
        <v>187</v>
      </c>
      <c r="H96" s="14" t="s">
        <v>234</v>
      </c>
      <c r="I96" s="14" t="s">
        <v>229</v>
      </c>
      <c r="J96" s="14" t="s">
        <v>230</v>
      </c>
      <c r="K96" s="14" t="s">
        <v>264</v>
      </c>
      <c r="L96" s="14" t="s">
        <v>239</v>
      </c>
      <c r="M96" s="12" t="s">
        <v>197</v>
      </c>
      <c r="N96" s="12" t="s">
        <v>208</v>
      </c>
      <c r="O96" s="17" t="s">
        <v>280</v>
      </c>
      <c r="P96" s="17" t="s">
        <v>281</v>
      </c>
      <c r="Q96" s="3">
        <v>59</v>
      </c>
      <c r="R96" s="3" t="s">
        <v>6</v>
      </c>
    </row>
    <row r="97" spans="1:19" s="12" customFormat="1" x14ac:dyDescent="0.15">
      <c r="A97" s="3" t="s">
        <v>19</v>
      </c>
      <c r="B97" s="3">
        <v>38</v>
      </c>
      <c r="C97" s="3" t="s">
        <v>111</v>
      </c>
      <c r="D97" s="3" t="s">
        <v>227</v>
      </c>
      <c r="E97" s="12" t="s">
        <v>136</v>
      </c>
      <c r="F97" s="12" t="s">
        <v>168</v>
      </c>
      <c r="G97" s="12" t="s">
        <v>187</v>
      </c>
      <c r="H97" s="14" t="s">
        <v>234</v>
      </c>
      <c r="I97" s="14" t="s">
        <v>229</v>
      </c>
      <c r="J97" s="14" t="s">
        <v>230</v>
      </c>
      <c r="K97" s="14" t="s">
        <v>264</v>
      </c>
      <c r="L97" s="14" t="s">
        <v>239</v>
      </c>
      <c r="M97" s="12" t="s">
        <v>195</v>
      </c>
      <c r="N97" s="12" t="s">
        <v>204</v>
      </c>
      <c r="O97" s="12" t="s">
        <v>278</v>
      </c>
      <c r="P97" s="17" t="s">
        <v>279</v>
      </c>
      <c r="Q97" s="3">
        <v>38</v>
      </c>
      <c r="R97" s="3" t="s">
        <v>19</v>
      </c>
      <c r="S97" s="10"/>
    </row>
    <row r="98" spans="1:19" x14ac:dyDescent="0.15">
      <c r="A98" s="3" t="s">
        <v>42</v>
      </c>
      <c r="B98" s="3">
        <v>43</v>
      </c>
      <c r="C98" s="3" t="s">
        <v>111</v>
      </c>
      <c r="D98" s="3" t="s">
        <v>227</v>
      </c>
      <c r="E98" s="12" t="s">
        <v>136</v>
      </c>
      <c r="F98" s="12" t="s">
        <v>168</v>
      </c>
      <c r="G98" s="12" t="s">
        <v>187</v>
      </c>
      <c r="H98" s="14" t="s">
        <v>234</v>
      </c>
      <c r="I98" s="14" t="s">
        <v>229</v>
      </c>
      <c r="J98" s="14" t="s">
        <v>230</v>
      </c>
      <c r="K98" s="14" t="s">
        <v>264</v>
      </c>
      <c r="L98" s="35" t="s">
        <v>233</v>
      </c>
      <c r="M98" s="12" t="s">
        <v>193</v>
      </c>
      <c r="N98" s="12" t="s">
        <v>204</v>
      </c>
      <c r="O98" s="12"/>
      <c r="P98" s="34"/>
      <c r="Q98" s="3">
        <v>43</v>
      </c>
      <c r="R98" s="3" t="s">
        <v>42</v>
      </c>
    </row>
    <row r="99" spans="1:19" x14ac:dyDescent="0.15">
      <c r="A99" s="3" t="s">
        <v>90</v>
      </c>
      <c r="B99" s="3">
        <v>66</v>
      </c>
      <c r="C99" s="3" t="s">
        <v>111</v>
      </c>
      <c r="D99" s="3" t="s">
        <v>227</v>
      </c>
      <c r="E99" s="12" t="s">
        <v>136</v>
      </c>
      <c r="F99" s="12" t="s">
        <v>168</v>
      </c>
      <c r="G99" s="12" t="s">
        <v>187</v>
      </c>
      <c r="H99" s="14" t="s">
        <v>234</v>
      </c>
      <c r="I99" s="32" t="s">
        <v>242</v>
      </c>
      <c r="J99" s="14" t="s">
        <v>230</v>
      </c>
      <c r="K99" s="14" t="s">
        <v>245</v>
      </c>
      <c r="L99" s="14" t="s">
        <v>232</v>
      </c>
      <c r="M99" s="12" t="s">
        <v>197</v>
      </c>
      <c r="N99" s="12" t="s">
        <v>208</v>
      </c>
      <c r="O99" s="14" t="s">
        <v>280</v>
      </c>
      <c r="P99" s="17" t="s">
        <v>281</v>
      </c>
      <c r="Q99" s="3">
        <v>66</v>
      </c>
      <c r="R99" s="3" t="s">
        <v>90</v>
      </c>
    </row>
    <row r="100" spans="1:19" x14ac:dyDescent="0.15">
      <c r="A100" s="3" t="s">
        <v>70</v>
      </c>
      <c r="B100" s="3">
        <v>76</v>
      </c>
      <c r="C100" s="3" t="s">
        <v>111</v>
      </c>
      <c r="D100" s="3" t="s">
        <v>227</v>
      </c>
      <c r="E100" s="12" t="s">
        <v>144</v>
      </c>
      <c r="F100" s="12" t="s">
        <v>166</v>
      </c>
      <c r="G100" s="12" t="s">
        <v>184</v>
      </c>
      <c r="H100" s="14" t="s">
        <v>234</v>
      </c>
      <c r="I100" s="17" t="s">
        <v>229</v>
      </c>
      <c r="J100" s="17" t="s">
        <v>230</v>
      </c>
      <c r="K100" s="17" t="s">
        <v>231</v>
      </c>
      <c r="L100" s="14" t="s">
        <v>232</v>
      </c>
      <c r="M100" s="12" t="s">
        <v>200</v>
      </c>
      <c r="N100" s="12" t="s">
        <v>210</v>
      </c>
      <c r="O100" s="14" t="s">
        <v>283</v>
      </c>
      <c r="P100" s="17" t="s">
        <v>281</v>
      </c>
      <c r="Q100" s="3">
        <v>76</v>
      </c>
      <c r="R100" s="3" t="s">
        <v>70</v>
      </c>
    </row>
    <row r="101" spans="1:19" x14ac:dyDescent="0.15">
      <c r="A101" s="3" t="s">
        <v>85</v>
      </c>
      <c r="B101" s="3">
        <v>67</v>
      </c>
      <c r="C101" s="3" t="s">
        <v>111</v>
      </c>
      <c r="D101" s="3" t="s">
        <v>227</v>
      </c>
      <c r="E101" s="12" t="s">
        <v>144</v>
      </c>
      <c r="F101" s="12" t="s">
        <v>166</v>
      </c>
      <c r="G101" s="12" t="s">
        <v>184</v>
      </c>
      <c r="H101" s="14" t="s">
        <v>234</v>
      </c>
      <c r="I101" s="17" t="s">
        <v>229</v>
      </c>
      <c r="J101" s="17" t="s">
        <v>230</v>
      </c>
      <c r="K101" s="17" t="s">
        <v>231</v>
      </c>
      <c r="L101" s="14" t="s">
        <v>232</v>
      </c>
      <c r="M101" s="12" t="s">
        <v>200</v>
      </c>
      <c r="N101" s="12" t="s">
        <v>210</v>
      </c>
      <c r="O101" s="14" t="s">
        <v>283</v>
      </c>
      <c r="P101" s="17" t="s">
        <v>281</v>
      </c>
      <c r="Q101" s="3">
        <v>67</v>
      </c>
      <c r="R101" s="3" t="s">
        <v>85</v>
      </c>
    </row>
    <row r="102" spans="1:19" x14ac:dyDescent="0.15">
      <c r="A102" s="3"/>
      <c r="B102" s="3"/>
      <c r="O102" s="3"/>
      <c r="P102" s="34"/>
      <c r="R102" s="3"/>
    </row>
    <row r="103" spans="1:19" x14ac:dyDescent="0.15">
      <c r="A103" s="3" t="s">
        <v>41</v>
      </c>
      <c r="B103" s="3">
        <v>44</v>
      </c>
      <c r="C103" s="3" t="s">
        <v>112</v>
      </c>
      <c r="D103" s="3" t="s">
        <v>225</v>
      </c>
      <c r="E103" s="12" t="s">
        <v>138</v>
      </c>
      <c r="F103" s="12" t="s">
        <v>160</v>
      </c>
      <c r="G103" s="12" t="s">
        <v>189</v>
      </c>
      <c r="H103" s="55" t="s">
        <v>293</v>
      </c>
      <c r="I103" s="55"/>
      <c r="J103" s="55"/>
      <c r="K103" s="55"/>
      <c r="L103" s="55"/>
      <c r="M103" s="12" t="s">
        <v>196</v>
      </c>
      <c r="N103" s="12" t="s">
        <v>206</v>
      </c>
      <c r="O103" s="12"/>
      <c r="P103" s="34"/>
      <c r="Q103" s="3">
        <v>44</v>
      </c>
      <c r="R103" s="3" t="s">
        <v>41</v>
      </c>
    </row>
    <row r="104" spans="1:19" x14ac:dyDescent="0.15">
      <c r="A104" s="3" t="s">
        <v>23</v>
      </c>
      <c r="B104" s="3">
        <v>36</v>
      </c>
      <c r="C104" s="3" t="s">
        <v>104</v>
      </c>
      <c r="D104" s="3" t="s">
        <v>225</v>
      </c>
      <c r="E104" s="12" t="s">
        <v>120</v>
      </c>
      <c r="F104" s="12" t="s">
        <v>168</v>
      </c>
      <c r="G104" s="12" t="s">
        <v>177</v>
      </c>
      <c r="H104" s="55" t="s">
        <v>293</v>
      </c>
      <c r="I104" s="55"/>
      <c r="J104" s="55"/>
      <c r="K104" s="55"/>
      <c r="L104" s="55"/>
      <c r="M104" s="12" t="s">
        <v>193</v>
      </c>
      <c r="N104" s="12" t="s">
        <v>208</v>
      </c>
      <c r="O104" s="12"/>
      <c r="P104" s="34"/>
      <c r="Q104" s="3">
        <v>36</v>
      </c>
      <c r="R104" s="3" t="s">
        <v>23</v>
      </c>
    </row>
    <row r="105" spans="1:19" x14ac:dyDescent="0.15">
      <c r="A105" s="3" t="s">
        <v>65</v>
      </c>
      <c r="B105" s="3">
        <v>79</v>
      </c>
      <c r="C105" s="3" t="s">
        <v>104</v>
      </c>
      <c r="D105" s="3" t="s">
        <v>225</v>
      </c>
      <c r="E105" s="12" t="s">
        <v>120</v>
      </c>
      <c r="F105" s="12" t="s">
        <v>167</v>
      </c>
      <c r="G105" s="12" t="s">
        <v>184</v>
      </c>
      <c r="H105" s="55" t="s">
        <v>293</v>
      </c>
      <c r="I105" s="55"/>
      <c r="J105" s="55"/>
      <c r="K105" s="55"/>
      <c r="L105" s="55"/>
      <c r="M105" s="12" t="s">
        <v>193</v>
      </c>
      <c r="N105" s="12" t="s">
        <v>204</v>
      </c>
      <c r="O105" s="12"/>
      <c r="P105" s="34"/>
      <c r="Q105" s="3">
        <v>79</v>
      </c>
      <c r="R105" s="3" t="s">
        <v>65</v>
      </c>
    </row>
    <row r="106" spans="1:19" x14ac:dyDescent="0.15">
      <c r="A106" s="3" t="s">
        <v>87</v>
      </c>
      <c r="B106" s="3">
        <v>2</v>
      </c>
      <c r="C106" s="3" t="s">
        <v>104</v>
      </c>
      <c r="D106" s="3" t="s">
        <v>225</v>
      </c>
      <c r="E106" s="12" t="s">
        <v>118</v>
      </c>
      <c r="F106" s="12" t="s">
        <v>153</v>
      </c>
      <c r="G106" s="12" t="s">
        <v>175</v>
      </c>
      <c r="H106" s="55" t="s">
        <v>293</v>
      </c>
      <c r="I106" s="55"/>
      <c r="J106" s="55"/>
      <c r="K106" s="55"/>
      <c r="L106" s="55"/>
      <c r="M106" s="12" t="s">
        <v>193</v>
      </c>
      <c r="N106" s="12" t="s">
        <v>204</v>
      </c>
      <c r="O106" s="12"/>
      <c r="P106" s="34"/>
      <c r="Q106" s="3">
        <v>2</v>
      </c>
      <c r="R106" s="3" t="s">
        <v>87</v>
      </c>
    </row>
    <row r="107" spans="1:19" x14ac:dyDescent="0.15">
      <c r="A107" s="3" t="s">
        <v>57</v>
      </c>
      <c r="B107" s="3">
        <v>7</v>
      </c>
      <c r="C107" s="3" t="s">
        <v>104</v>
      </c>
      <c r="D107" s="3" t="s">
        <v>225</v>
      </c>
      <c r="E107" s="12" t="s">
        <v>123</v>
      </c>
      <c r="F107" s="12" t="s">
        <v>153</v>
      </c>
      <c r="G107" s="12" t="s">
        <v>175</v>
      </c>
      <c r="H107" s="55" t="s">
        <v>293</v>
      </c>
      <c r="I107" s="55"/>
      <c r="J107" s="55"/>
      <c r="K107" s="55"/>
      <c r="L107" s="55"/>
      <c r="M107" s="12" t="s">
        <v>193</v>
      </c>
      <c r="N107" s="12" t="s">
        <v>204</v>
      </c>
      <c r="O107" s="12"/>
      <c r="P107" s="34"/>
      <c r="Q107" s="3">
        <v>7</v>
      </c>
      <c r="R107" s="3" t="s">
        <v>57</v>
      </c>
    </row>
    <row r="108" spans="1:19" ht="15" thickBot="1" x14ac:dyDescent="0.2">
      <c r="A108" s="3"/>
      <c r="B108" s="3"/>
      <c r="O108" s="3"/>
      <c r="P108" s="34"/>
      <c r="R108" s="3"/>
    </row>
    <row r="109" spans="1:19" ht="15" thickBot="1" x14ac:dyDescent="0.2">
      <c r="A109" s="18" t="s">
        <v>298</v>
      </c>
      <c r="B109" s="6" t="s">
        <v>296</v>
      </c>
      <c r="C109" s="6" t="s">
        <v>103</v>
      </c>
      <c r="D109" s="8" t="s">
        <v>274</v>
      </c>
      <c r="E109" s="8" t="s">
        <v>94</v>
      </c>
      <c r="F109" s="8" t="s">
        <v>95</v>
      </c>
      <c r="G109" s="18" t="s">
        <v>96</v>
      </c>
      <c r="H109" s="19" t="s">
        <v>97</v>
      </c>
      <c r="I109" s="8" t="s">
        <v>98</v>
      </c>
      <c r="J109" s="50" t="s">
        <v>99</v>
      </c>
      <c r="K109" s="6" t="s">
        <v>100</v>
      </c>
      <c r="L109" s="8" t="s">
        <v>101</v>
      </c>
      <c r="M109" s="8" t="s">
        <v>102</v>
      </c>
      <c r="N109" s="8" t="s">
        <v>224</v>
      </c>
      <c r="O109" s="18" t="s">
        <v>273</v>
      </c>
      <c r="P109" s="6" t="s">
        <v>272</v>
      </c>
      <c r="Q109" s="18" t="s">
        <v>276</v>
      </c>
      <c r="R109" s="50" t="s">
        <v>298</v>
      </c>
    </row>
    <row r="110" spans="1:19" x14ac:dyDescent="0.15">
      <c r="A110" s="15"/>
      <c r="B110" s="3"/>
      <c r="C110" s="2"/>
      <c r="D110" s="2"/>
      <c r="F110" s="2"/>
      <c r="H110" s="12"/>
      <c r="P110" s="36"/>
      <c r="R110" s="15"/>
    </row>
    <row r="112" spans="1:19" s="27" customFormat="1" ht="16" x14ac:dyDescent="0.2">
      <c r="A112" s="24"/>
      <c r="B112" s="28"/>
      <c r="C112" s="3"/>
      <c r="D112" s="3"/>
      <c r="E112" s="3"/>
      <c r="F112" s="3"/>
      <c r="G112" s="3"/>
      <c r="H112" s="3"/>
      <c r="I112" s="3"/>
      <c r="J112" s="3"/>
      <c r="K112" s="3"/>
      <c r="L112" s="21"/>
      <c r="M112" s="21"/>
      <c r="N112" s="21"/>
      <c r="O112" s="24"/>
      <c r="P112" s="25"/>
      <c r="Q112" s="26"/>
      <c r="R112" s="24"/>
    </row>
    <row r="120" spans="19:20" x14ac:dyDescent="0.15">
      <c r="S120" s="12"/>
      <c r="T120" s="12"/>
    </row>
  </sheetData>
  <sortState xmlns:xlrd2="http://schemas.microsoft.com/office/spreadsheetml/2017/richdata2" ref="A76:Q102">
    <sortCondition ref="F76:F102"/>
    <sortCondition ref="H76:H102"/>
    <sortCondition ref="I76:I102"/>
    <sortCondition ref="J76:J102"/>
    <sortCondition ref="K76:K102"/>
    <sortCondition ref="L76:L102"/>
    <sortCondition ref="M76:M102"/>
    <sortCondition ref="N76:N102"/>
  </sortState>
  <mergeCells count="5">
    <mergeCell ref="H103:L103"/>
    <mergeCell ref="H104:L104"/>
    <mergeCell ref="H105:L105"/>
    <mergeCell ref="H106:L106"/>
    <mergeCell ref="H107:L107"/>
  </mergeCells>
  <conditionalFormatting sqref="M28 M14:M15">
    <cfRule type="cellIs" dxfId="4" priority="5" operator="equal">
      <formula>#REF!</formula>
    </cfRule>
  </conditionalFormatting>
  <conditionalFormatting sqref="M74">
    <cfRule type="cellIs" dxfId="3" priority="4" operator="equal">
      <formula>#REF!</formula>
    </cfRule>
  </conditionalFormatting>
  <conditionalFormatting sqref="M107">
    <cfRule type="cellIs" dxfId="2" priority="3" operator="equal">
      <formula>#REF!</formula>
    </cfRule>
  </conditionalFormatting>
  <conditionalFormatting sqref="C11 G14:G15">
    <cfRule type="cellIs" dxfId="1" priority="9" operator="equal">
      <formula>#REF!</formula>
    </cfRule>
  </conditionalFormatting>
  <conditionalFormatting sqref="G14:G15">
    <cfRule type="cellIs" dxfId="0" priority="13" operator="equal">
      <formula>#REF!</formula>
    </cfRule>
  </conditionalFormatting>
  <pageMargins left="0.75" right="0.75" top="1" bottom="1" header="0.5" footer="0.5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4C22E-16C9-354A-A65D-F577B3EF73AA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1</vt:lpstr>
      <vt:lpstr>Sheet2</vt:lpstr>
    </vt:vector>
  </TitlesOfParts>
  <Company>Adjunct Professo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zy Kulski</dc:creator>
  <cp:lastModifiedBy>Microsoft Office User</cp:lastModifiedBy>
  <dcterms:created xsi:type="dcterms:W3CDTF">2019-05-27T16:42:45Z</dcterms:created>
  <dcterms:modified xsi:type="dcterms:W3CDTF">2021-04-06T11:14:07Z</dcterms:modified>
</cp:coreProperties>
</file>